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fred1/Desktop/"/>
    </mc:Choice>
  </mc:AlternateContent>
  <xr:revisionPtr revIDLastSave="0" documentId="13_ncr:1_{2950A9F1-090E-0E41-BBFD-C25F94AE00A9}" xr6:coauthVersionLast="36" xr6:coauthVersionMax="36" xr10:uidLastSave="{00000000-0000-0000-0000-000000000000}"/>
  <bookViews>
    <workbookView xWindow="33600" yWindow="4080" windowWidth="25600" windowHeight="20020" xr2:uid="{03C16CF0-FF5F-C34F-804C-EA5E968E025D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9" uniqueCount="630">
  <si>
    <t>vsiRNA</t>
  </si>
  <si>
    <t>Length</t>
  </si>
  <si>
    <t>Strand</t>
  </si>
  <si>
    <t>Predicted gene function</t>
  </si>
  <si>
    <t xml:space="preserve">Cleavage found in PAREseq replicates </t>
  </si>
  <si>
    <t>-</t>
  </si>
  <si>
    <t>BnaC03g26480D</t>
  </si>
  <si>
    <t>unknown</t>
  </si>
  <si>
    <t>DT2 DT3 TT3</t>
  </si>
  <si>
    <t>BnaC04g15640D</t>
  </si>
  <si>
    <t>BnaA10g12950D</t>
  </si>
  <si>
    <t>BnaC09g35430D</t>
  </si>
  <si>
    <t>BnaC09g13430D</t>
  </si>
  <si>
    <t>BnaC09g53230D</t>
  </si>
  <si>
    <t>DT2 DT3</t>
  </si>
  <si>
    <t>BnaCnng36690D</t>
  </si>
  <si>
    <t xml:space="preserve">Non-functional pseudokinase ZED1 </t>
  </si>
  <si>
    <t>BnaC04g51540D</t>
  </si>
  <si>
    <t>FBD-associated F-box protein At3g49020</t>
  </si>
  <si>
    <t>BnaC04g04300D</t>
  </si>
  <si>
    <t>BnaA03g22100D</t>
  </si>
  <si>
    <t>BnaA10g13210D</t>
  </si>
  <si>
    <t>Thiol protease aleurain</t>
  </si>
  <si>
    <t>BnaA01g34730D</t>
  </si>
  <si>
    <t>Floral homeotic protein APETALA 2</t>
  </si>
  <si>
    <t>DT2 TT3</t>
  </si>
  <si>
    <t>BnaCnng39690D</t>
  </si>
  <si>
    <t>+</t>
  </si>
  <si>
    <t>BnaA03g21510D</t>
  </si>
  <si>
    <t>Serine/arginine-rich splicing factor RS31A</t>
  </si>
  <si>
    <t>DT1 DT2</t>
  </si>
  <si>
    <t>BnaC04g53300D</t>
  </si>
  <si>
    <t>Nematode resistance protein-like HSPRO2</t>
  </si>
  <si>
    <t>DT1 TT1</t>
  </si>
  <si>
    <t>BnaC02g37040D</t>
  </si>
  <si>
    <t>Chlorophyll a-b binding protein 36, chloroplastic</t>
  </si>
  <si>
    <t>CAGAGAAGGAGAAGAAGGAGA</t>
  </si>
  <si>
    <t>BnaC03g04180D</t>
  </si>
  <si>
    <t xml:space="preserve">3-hydroxyacyl-[acyl-carrier-protein] dehydratase FabZ </t>
  </si>
  <si>
    <t>DT2 TT2</t>
  </si>
  <si>
    <t>BnaA01g09950D</t>
  </si>
  <si>
    <t>DT1</t>
  </si>
  <si>
    <t>BnaCnng71720D</t>
  </si>
  <si>
    <t>NAD(P)H-quinone oxidoreductase subunit S, chloroplastic</t>
  </si>
  <si>
    <t>BnaC08g39950D</t>
  </si>
  <si>
    <t>Phosphate transporter PHO1 homolog 3</t>
  </si>
  <si>
    <t>BnaC01g07420D</t>
  </si>
  <si>
    <t>BnaC04g03350D</t>
  </si>
  <si>
    <t>60S ribosomal protein L7-3</t>
  </si>
  <si>
    <t>BnaC02g09670D</t>
  </si>
  <si>
    <t>Probable WRKY transcription factor 38</t>
  </si>
  <si>
    <t>AAAAGGAACGAGAGAGGCAAA</t>
  </si>
  <si>
    <t>BnaC06g38600D</t>
  </si>
  <si>
    <t>Trehalose-phosphate phosphatase B</t>
  </si>
  <si>
    <t>DT2</t>
  </si>
  <si>
    <t>BnaC05g04590D</t>
  </si>
  <si>
    <t>Oxygen-evolving enhancer protein 2, chloroplastic</t>
  </si>
  <si>
    <t>BnaC03g07170D</t>
  </si>
  <si>
    <t>F-box/kelch-repeat protein At5g15710</t>
  </si>
  <si>
    <t>BnaUnng02970D</t>
  </si>
  <si>
    <t>Ribulose bisphosphate carboxylase/oxygenase activase, chloroplastic</t>
  </si>
  <si>
    <t>BnaC05g40970D</t>
  </si>
  <si>
    <t>Omega-6 fatty acid desaturase, endoplasmic reticulum</t>
  </si>
  <si>
    <t>BnaC06g08100D</t>
  </si>
  <si>
    <t>Uncharacterized oxidoreductase At4g09670</t>
  </si>
  <si>
    <t>BnaC06g03660D</t>
  </si>
  <si>
    <t>Formate--tetrahydrofolate ligase</t>
  </si>
  <si>
    <t>BnaC02g01060D</t>
  </si>
  <si>
    <t xml:space="preserve">Translation factor GUF1 homolog, chloroplastic </t>
  </si>
  <si>
    <t>BnaAnng06020D</t>
  </si>
  <si>
    <t>AGCAGGCAGAGAAGGAGAAGA</t>
  </si>
  <si>
    <t>BnaC05g44310D</t>
  </si>
  <si>
    <t>Zinc finger protein CONSTANS-LIKE 9</t>
  </si>
  <si>
    <t>BnaA09g29410D</t>
  </si>
  <si>
    <t>Transcription factor PRE6</t>
  </si>
  <si>
    <t>BnaC02g03830D</t>
  </si>
  <si>
    <t>BnaA08g22510D</t>
  </si>
  <si>
    <t>Phosphoserine phosphatase, chloroplastic</t>
  </si>
  <si>
    <t>GGCAGAGAAGGAGAAGAAGGA</t>
  </si>
  <si>
    <t>BnaC04g10180D</t>
  </si>
  <si>
    <t>Retrovirus-related Pol polyprotein from transposon TNT 1-94</t>
  </si>
  <si>
    <t>BnaC08g19360D</t>
  </si>
  <si>
    <t>Catalase-3</t>
  </si>
  <si>
    <t>BnaC04g03420D</t>
  </si>
  <si>
    <t>BnaC05g19100D</t>
  </si>
  <si>
    <t>E3 ubiquitin-protein ligase Topors</t>
  </si>
  <si>
    <t>BnaCnng04170D</t>
  </si>
  <si>
    <t>G-type lectin S-receptor-like serine/threonine-protein kinase At1g61420</t>
  </si>
  <si>
    <t>BnaA02g19290D</t>
  </si>
  <si>
    <t>Syntaxin-52</t>
  </si>
  <si>
    <t>BnaA03g58480D</t>
  </si>
  <si>
    <t>BnaC03g09700D</t>
  </si>
  <si>
    <t>Dolichyl-diphosphooligosaccharide--protein glycosyltransferase subunit STT3A</t>
  </si>
  <si>
    <t>BnaC06g34600D</t>
  </si>
  <si>
    <t>BnaC03g37640D</t>
  </si>
  <si>
    <t>Protein ABIL3</t>
  </si>
  <si>
    <t>BnaC07g21160D</t>
  </si>
  <si>
    <t>BnaA07g35020D</t>
  </si>
  <si>
    <t>BnaC01g20600D</t>
  </si>
  <si>
    <t>Cytochrome c oxidase subunit 6b-2</t>
  </si>
  <si>
    <t>BnaC02g33150D</t>
  </si>
  <si>
    <t>Sulfite oxidase</t>
  </si>
  <si>
    <t>BnaC06g39950D</t>
  </si>
  <si>
    <t>BnaC07g28010D</t>
  </si>
  <si>
    <t>F-box/LRR-repeat/kelch-repeat protein At1g09650</t>
  </si>
  <si>
    <t>BnaC09g48790D</t>
  </si>
  <si>
    <t>BnaA09g45920D</t>
  </si>
  <si>
    <t>Ankyrin repeat domain-containing protein 49</t>
  </si>
  <si>
    <t>BnaA03g38950D</t>
  </si>
  <si>
    <t>Cold-regulated 413 plasma membrane protein 4</t>
  </si>
  <si>
    <t>BnaC04g09270D</t>
  </si>
  <si>
    <t>BnaA06g22690D</t>
  </si>
  <si>
    <t>UPF0235 protein At5g63440</t>
  </si>
  <si>
    <t>BnaC06g22550D</t>
  </si>
  <si>
    <t>Mitochondrial import inner membrane translocase subunit Tim13</t>
  </si>
  <si>
    <t>BnaA07g12810D</t>
  </si>
  <si>
    <t>Heme oxygenase 1, chloroplastic</t>
  </si>
  <si>
    <t>BnaA05g11520D</t>
  </si>
  <si>
    <t>Transcription factor bHLH10</t>
  </si>
  <si>
    <t>BnaA08g23210D</t>
  </si>
  <si>
    <t>BnaC03g33070D</t>
  </si>
  <si>
    <t>Putative lipid phosphate phosphatase 3, chloroplastic</t>
  </si>
  <si>
    <t>BnaA10g29460D</t>
  </si>
  <si>
    <t>Zinc finger CCCH domain-containing protein 66</t>
  </si>
  <si>
    <t>BnaC08g06970D</t>
  </si>
  <si>
    <t>BnaC05g47830D</t>
  </si>
  <si>
    <t>Protease Do-like 7</t>
  </si>
  <si>
    <t>BnaA03g28040D</t>
  </si>
  <si>
    <t>BnaC03g14000D</t>
  </si>
  <si>
    <t>WEB family protein At5g55860</t>
  </si>
  <si>
    <t>BnaC01g20330D</t>
  </si>
  <si>
    <t>ATPase family AAA domain-containing protein 1-A</t>
  </si>
  <si>
    <t>BnaAnng12590D</t>
  </si>
  <si>
    <t>Serine/threonine-protein kinase Nek4</t>
  </si>
  <si>
    <t>BnaC09g21210D</t>
  </si>
  <si>
    <t>BnaC06g10270D</t>
  </si>
  <si>
    <t>26S protease regulatory subunit 7 homolog A</t>
  </si>
  <si>
    <t>BnaA03g20710D</t>
  </si>
  <si>
    <t>BnaC08g40790D</t>
  </si>
  <si>
    <t>BnaC09g09560D</t>
  </si>
  <si>
    <t xml:space="preserve">bZIP transcription factor 27 </t>
  </si>
  <si>
    <t>BnaC06g33580D</t>
  </si>
  <si>
    <t xml:space="preserve">40S ribosomal protein SA </t>
  </si>
  <si>
    <t>BnaC08g49820D</t>
  </si>
  <si>
    <t>Uncharacterized protein At4g28440</t>
  </si>
  <si>
    <t>BnaC02g46260D</t>
  </si>
  <si>
    <t>Eukaryotic initiation factor 4A-3</t>
  </si>
  <si>
    <t>BnaA01g16060D</t>
  </si>
  <si>
    <t>Polyadenylate-binding protein RBP45C</t>
  </si>
  <si>
    <t>BnaA03g26510D</t>
  </si>
  <si>
    <t xml:space="preserve">Protein TolB </t>
  </si>
  <si>
    <t>BnaC03g34850D</t>
  </si>
  <si>
    <t>BnaA05g03810D</t>
  </si>
  <si>
    <t>BnaA02g25010D</t>
  </si>
  <si>
    <t>BnaCnng78640D</t>
  </si>
  <si>
    <t>Callose synthase 2</t>
  </si>
  <si>
    <t>DT3</t>
  </si>
  <si>
    <t>BnaC07g15020D</t>
  </si>
  <si>
    <t>Nascent polypeptide-associated complex subunit alpha-like protein 4</t>
  </si>
  <si>
    <t>BnaC02g08490D</t>
  </si>
  <si>
    <t>Serine/threonine-protein kinase EDR1</t>
  </si>
  <si>
    <t>BnaA03g32780D</t>
  </si>
  <si>
    <t>Uncharacterized WD repeat-containing protein C2A9.03</t>
  </si>
  <si>
    <t>BnaA05g05400D</t>
  </si>
  <si>
    <t>PRA1 family protein B2</t>
  </si>
  <si>
    <t>BnaA02g21580D</t>
  </si>
  <si>
    <t>Hydroxymethylglutaryl-CoA synthase</t>
  </si>
  <si>
    <t>BnaC03g37880D</t>
  </si>
  <si>
    <t>BnaA08g20540D</t>
  </si>
  <si>
    <t>Probable alanine aminotransferase, mitochondrial</t>
  </si>
  <si>
    <t>BnaC04g32090D</t>
  </si>
  <si>
    <t>Ferredoxin-thioredoxin reductase catalytic chain, chloroplastic</t>
  </si>
  <si>
    <t>BnaAnng12610D</t>
  </si>
  <si>
    <t>Selenocysteine Se-methyltransferase</t>
  </si>
  <si>
    <t>BnaA04g09900D</t>
  </si>
  <si>
    <t>BnaC08g31360D</t>
  </si>
  <si>
    <t>Aquaporin PIP1.1</t>
  </si>
  <si>
    <t>BnaA08g04820D</t>
  </si>
  <si>
    <t>Photosystem I reaction center subunit XI, chloroplastic</t>
  </si>
  <si>
    <t>CAGAGAAGGAGAAGAAGGAGAG</t>
  </si>
  <si>
    <t>BnaC02g24930D</t>
  </si>
  <si>
    <t>F-box protein At1g78280</t>
  </si>
  <si>
    <t>BnaA05g02670D</t>
  </si>
  <si>
    <t>BnaC07g15050D</t>
  </si>
  <si>
    <t>BnaA06g19730D</t>
  </si>
  <si>
    <t>Nicalin</t>
  </si>
  <si>
    <t>BnaC08g35000D</t>
  </si>
  <si>
    <t>E3 ubiquitin-protein ligase ORTHRUS 1</t>
  </si>
  <si>
    <t>BnaA02g35780D</t>
  </si>
  <si>
    <t xml:space="preserve">ACT domain-containing protein ACR4 </t>
  </si>
  <si>
    <t>BnaCnng74000D</t>
  </si>
  <si>
    <t>BnaA03g46010D</t>
  </si>
  <si>
    <t>BnaA09g40650D</t>
  </si>
  <si>
    <t xml:space="preserve"> FATTY ACID EXPORT 7 </t>
  </si>
  <si>
    <t>BnaC07g39310D</t>
  </si>
  <si>
    <t>Magnesium protoporphyrin IX methyltransferase, chloroplastic</t>
  </si>
  <si>
    <t>BnaA03g28370D</t>
  </si>
  <si>
    <t>BnaC04g01050D</t>
  </si>
  <si>
    <t>DNA-directed RNA polymerase II subunit 2</t>
  </si>
  <si>
    <t>BnaA06g13620D</t>
  </si>
  <si>
    <t xml:space="preserve">BRASSINAZOLE-RESISTANT 2 </t>
  </si>
  <si>
    <t>BnaC07g39750D</t>
  </si>
  <si>
    <t xml:space="preserve">Pre-mRNA cleavage factor Im 25 kDa subunit 2 </t>
  </si>
  <si>
    <t>BnaA10g04730D</t>
  </si>
  <si>
    <t>BnaA10g09960D</t>
  </si>
  <si>
    <t>BnaA09g32000D</t>
  </si>
  <si>
    <t xml:space="preserve">STRICTOSIDINE SYNTHASE-LIKE 5 </t>
  </si>
  <si>
    <t>BnaA07g37840D</t>
  </si>
  <si>
    <t>Triosephosphate isomerase, cytosolic</t>
  </si>
  <si>
    <t>BnaA03g56710D</t>
  </si>
  <si>
    <t>14-3-3-like protein GF14 mu</t>
  </si>
  <si>
    <t>BnaC09g32420D</t>
  </si>
  <si>
    <t>BnaA09g03890D</t>
  </si>
  <si>
    <t>60S ribosomal protein L18-2</t>
  </si>
  <si>
    <t>BnaC05g02020D</t>
  </si>
  <si>
    <t>Probable serine/threonine-protein kinase At1g54610</t>
  </si>
  <si>
    <t>TT1</t>
  </si>
  <si>
    <t>BnaA05g05590D</t>
  </si>
  <si>
    <t>BnaC05g16520D</t>
  </si>
  <si>
    <t>BnaC04g05370D</t>
  </si>
  <si>
    <t>BnaA05g06490D</t>
  </si>
  <si>
    <t>Vacuolar cation/proton exchanger 1</t>
  </si>
  <si>
    <t>BnaC01g08680D</t>
  </si>
  <si>
    <t>BnaC08g27070D</t>
  </si>
  <si>
    <t>BnaA10g02110D</t>
  </si>
  <si>
    <t>BnaC05g12820D</t>
  </si>
  <si>
    <t>FAM32A</t>
  </si>
  <si>
    <t>BnaC03g17480D</t>
  </si>
  <si>
    <t>Pentatricopeptide repeat-containing protein At2g31400, chloroplastic</t>
  </si>
  <si>
    <t>BnaC07g43040D</t>
  </si>
  <si>
    <t>CBL-interacting serine/threonine-protein kinase 6</t>
  </si>
  <si>
    <t>BnaA07g01940D</t>
  </si>
  <si>
    <t>Nucleolar complex protein 2 homolog</t>
  </si>
  <si>
    <t>BnaA06g04090D</t>
  </si>
  <si>
    <t>Dihydrolipoyl dehydrogenase 1, mitochondrial</t>
  </si>
  <si>
    <t>BnaC04g45550D</t>
  </si>
  <si>
    <t>Phosphatidylinositol:ceramide inositolphosphotransferase 2</t>
  </si>
  <si>
    <t>TT2</t>
  </si>
  <si>
    <t>BnaC03g72010D</t>
  </si>
  <si>
    <t>Aquaporin PIP2-2</t>
  </si>
  <si>
    <t>BnaA03g39650D</t>
  </si>
  <si>
    <t>Calcium sensing receptor, chloroplastic</t>
  </si>
  <si>
    <t>BnaA06g32100D</t>
  </si>
  <si>
    <t xml:space="preserve">Eukaryotic translation initiation factor 3 subunit I </t>
  </si>
  <si>
    <t>BnaCnng40790D</t>
  </si>
  <si>
    <t>BnaC01g02600D</t>
  </si>
  <si>
    <t>Chaperone protein dnaJ 11, chloroplastic</t>
  </si>
  <si>
    <t>BnaC02g18910D</t>
  </si>
  <si>
    <t>ACT domain-containing protein ACR4</t>
  </si>
  <si>
    <t>BnaA06g03470D</t>
  </si>
  <si>
    <t>Zinc finger CCCH domain-containing protein 38</t>
  </si>
  <si>
    <t>BnaA03g06780D</t>
  </si>
  <si>
    <t>BnaAnng29350D</t>
  </si>
  <si>
    <t>BnaC06g00930D</t>
  </si>
  <si>
    <t>DNA replication licensing factor MCM2</t>
  </si>
  <si>
    <t>BnaA01g14170D</t>
  </si>
  <si>
    <t>BnaA07g22880D</t>
  </si>
  <si>
    <t>Anoctamin-like protein At1g73020</t>
  </si>
  <si>
    <t>BnaCnng17860D</t>
  </si>
  <si>
    <t>BnaC07g15380D</t>
  </si>
  <si>
    <t>Dehydrin ERD10</t>
  </si>
  <si>
    <t>BnaC05g17050D</t>
  </si>
  <si>
    <t>Proteasome subunit beta type-3-A</t>
  </si>
  <si>
    <t>BnaAnng29030D</t>
  </si>
  <si>
    <t>Dehydrin ERD14</t>
  </si>
  <si>
    <t>BnaC08g05980D</t>
  </si>
  <si>
    <t>Cytochrome c oxidase subunit 6b-1</t>
  </si>
  <si>
    <t>BnaA02g36030D</t>
  </si>
  <si>
    <t>TT3</t>
  </si>
  <si>
    <t>BnaC07g45570D</t>
  </si>
  <si>
    <t>CMP-sialic acid transporter 4</t>
  </si>
  <si>
    <t>BnaC09g07830D</t>
  </si>
  <si>
    <t xml:space="preserve">Protein indeterminate-domain 1 </t>
  </si>
  <si>
    <t>BnaAnng07000D</t>
  </si>
  <si>
    <t>NAC domain-containing protein 100</t>
  </si>
  <si>
    <t>BnaA01g06670D</t>
  </si>
  <si>
    <t>Probable cyclic nucleotide-gated ion channel 17</t>
  </si>
  <si>
    <t>BnaCnng07130D</t>
  </si>
  <si>
    <t>UDP-glycosyltransferase 71B2</t>
  </si>
  <si>
    <t>BnaCnng32250D</t>
  </si>
  <si>
    <t>BnaA07g33880D</t>
  </si>
  <si>
    <t>BnaC02g28890D</t>
  </si>
  <si>
    <t>BnaA07g37360D</t>
  </si>
  <si>
    <t>LOB domain-containing protein 37</t>
  </si>
  <si>
    <t>BnaA07g25910D</t>
  </si>
  <si>
    <t>E3 ubiquitin-protein ligase SINA-like 2</t>
  </si>
  <si>
    <t>BnaA03g40660D</t>
  </si>
  <si>
    <t>LOB domain-containing protein 38</t>
  </si>
  <si>
    <t>BnaC04g47810D</t>
  </si>
  <si>
    <t xml:space="preserve">Putative fluoride ion transporter CrcB 2 </t>
  </si>
  <si>
    <t>BnaA08g22410D</t>
  </si>
  <si>
    <t>NAP1-related protein 2</t>
  </si>
  <si>
    <t>BnaA10g00130D</t>
  </si>
  <si>
    <t>UDP-glucuronate 4-epimerase 3</t>
  </si>
  <si>
    <t>BnaCnng56620D</t>
  </si>
  <si>
    <t>BnaCnng15900D</t>
  </si>
  <si>
    <t>Tetraspanin-3</t>
  </si>
  <si>
    <t>BnaC01g13020D</t>
  </si>
  <si>
    <t>AAAGGAACGAGAGAGGCAAAA</t>
  </si>
  <si>
    <t>BnaA09g12090D</t>
  </si>
  <si>
    <t>Putative pentatricopeptide repeat-containing protein At1g64310</t>
  </si>
  <si>
    <t>BnaA05g34080D</t>
  </si>
  <si>
    <t xml:space="preserve">Cystathionine gamma-synthase 1, chloroplastic </t>
  </si>
  <si>
    <t>BnaC09g17310D</t>
  </si>
  <si>
    <t>Thioredoxin H-type</t>
  </si>
  <si>
    <t>BnaC02g27970D</t>
  </si>
  <si>
    <t>BnaC01g01120D</t>
  </si>
  <si>
    <t>Protein RMD5 homolog A</t>
  </si>
  <si>
    <t>BnaA02g00880D</t>
  </si>
  <si>
    <t>DEAD-box ATP-dependent RNA helicase 56</t>
  </si>
  <si>
    <t>BnaC09g20450D</t>
  </si>
  <si>
    <t>BnaA09g47450D</t>
  </si>
  <si>
    <t>Aspartic proteinase A1</t>
  </si>
  <si>
    <t>BnaC09g42190D</t>
  </si>
  <si>
    <t>BnaC06g41130D</t>
  </si>
  <si>
    <t>BnaC08g41720D</t>
  </si>
  <si>
    <t>Aspartic proteinase</t>
  </si>
  <si>
    <t>BnaA08g18480D</t>
  </si>
  <si>
    <t>Purine permease 1</t>
  </si>
  <si>
    <t>BnaA09g18520D</t>
  </si>
  <si>
    <t>BnaA01g22950D</t>
  </si>
  <si>
    <t>BnaC05g10240D</t>
  </si>
  <si>
    <t>BnaA10g05040D</t>
  </si>
  <si>
    <t>AP-2 complex subunit sigma</t>
  </si>
  <si>
    <t>BnaC04g41100D</t>
  </si>
  <si>
    <t>Thylakoidal processing peptidase 1, chloroplastic</t>
  </si>
  <si>
    <t>BnaA03g13310D</t>
  </si>
  <si>
    <t>Superoxide dismutase [Fe] 2, chloroplastic</t>
  </si>
  <si>
    <t>BnaC05g20230D</t>
  </si>
  <si>
    <t>BnaA04g17540D</t>
  </si>
  <si>
    <t>BnaA09g38720D</t>
  </si>
  <si>
    <t>Transketolase-1, chloroplastic</t>
  </si>
  <si>
    <t>BnaA05g31990D</t>
  </si>
  <si>
    <t>Sugar transporter ERD6-like 10</t>
  </si>
  <si>
    <t>BnaA03g21090D</t>
  </si>
  <si>
    <t>Autophagy-related protein 8e</t>
  </si>
  <si>
    <t>BnaA01g14050D</t>
  </si>
  <si>
    <t xml:space="preserve">NBR1 homolog </t>
  </si>
  <si>
    <t>BnaC04g29080D</t>
  </si>
  <si>
    <t>U-box domain-containing protein 11</t>
  </si>
  <si>
    <t>BnaA02g05030D</t>
  </si>
  <si>
    <t xml:space="preserve">Probable pollen receptor-like kinase 6 </t>
  </si>
  <si>
    <t>BnaCnng48180D</t>
  </si>
  <si>
    <t>Glucose-6-phosphate 1-dehydrogenase 1, chloroplastic</t>
  </si>
  <si>
    <t>Host mRNA targets</t>
  </si>
  <si>
    <t>ERF RAP2-7</t>
  </si>
  <si>
    <t>AP2-like ERF TOE2</t>
  </si>
  <si>
    <t>Target gene ID</t>
  </si>
  <si>
    <r>
      <t>Index</t>
    </r>
    <r>
      <rPr>
        <b/>
        <vertAlign val="superscript"/>
        <sz val="12"/>
        <color theme="1"/>
        <rFont val="Calibri (Body)"/>
      </rPr>
      <t>1</t>
    </r>
  </si>
  <si>
    <t>a</t>
  </si>
  <si>
    <t>b</t>
  </si>
  <si>
    <t>c</t>
  </si>
  <si>
    <t>d</t>
  </si>
  <si>
    <t>e</t>
  </si>
  <si>
    <t>f</t>
  </si>
  <si>
    <t>h</t>
  </si>
  <si>
    <r>
      <t>g</t>
    </r>
    <r>
      <rPr>
        <vertAlign val="superscript"/>
        <sz val="12"/>
        <color theme="1"/>
        <rFont val="Calibri (Body)"/>
      </rPr>
      <t>1</t>
    </r>
  </si>
  <si>
    <r>
      <t>g</t>
    </r>
    <r>
      <rPr>
        <vertAlign val="superscript"/>
        <sz val="12"/>
        <color theme="1"/>
        <rFont val="Calibri (Body)"/>
      </rPr>
      <t>2</t>
    </r>
  </si>
  <si>
    <r>
      <t>e</t>
    </r>
    <r>
      <rPr>
        <vertAlign val="superscript"/>
        <sz val="12"/>
        <color theme="1"/>
        <rFont val="Calibri (Body)"/>
      </rPr>
      <t>1</t>
    </r>
  </si>
  <si>
    <r>
      <t>e</t>
    </r>
    <r>
      <rPr>
        <vertAlign val="superscript"/>
        <sz val="12"/>
        <color theme="1"/>
        <rFont val="Calibri (Body)"/>
      </rPr>
      <t>2</t>
    </r>
  </si>
  <si>
    <r>
      <t>e</t>
    </r>
    <r>
      <rPr>
        <vertAlign val="superscript"/>
        <sz val="12"/>
        <color theme="1"/>
        <rFont val="Calibri (Body)"/>
      </rPr>
      <t>3</t>
    </r>
  </si>
  <si>
    <r>
      <t>g</t>
    </r>
    <r>
      <rPr>
        <vertAlign val="superscript"/>
        <sz val="12"/>
        <color theme="1"/>
        <rFont val="Calibri (Body)"/>
      </rPr>
      <t>4</t>
    </r>
  </si>
  <si>
    <t>AAGAAUCUGAUGAUGCUGU</t>
  </si>
  <si>
    <t>UCUUUGUCACUCUCGUGUGCU</t>
  </si>
  <si>
    <t>UCCUUCUUCUCCUUCUCUGCC</t>
  </si>
  <si>
    <t>AACUGCCUCAAGAGCUCCAUA</t>
  </si>
  <si>
    <t>UGUGUGUUGUUGUUACUUUCU</t>
  </si>
  <si>
    <t>UACCAGAACUCAUCGAAGC</t>
  </si>
  <si>
    <t>AGAACCGAGAACAUUGAGAA</t>
  </si>
  <si>
    <t>AGUGGACCAUAAGACAAAGA</t>
  </si>
  <si>
    <t>UCUUCUCCUUCUCUGCCUGCU</t>
  </si>
  <si>
    <t>AGAAAUACUGAAACAAAGUUG</t>
  </si>
  <si>
    <t>AGAAGAACUUUUCACUGGAG</t>
  </si>
  <si>
    <t>UCCUGAAGAUUUCUCUGCA</t>
  </si>
  <si>
    <t>CAACAAAAUGGGUAGAGAAGU</t>
  </si>
  <si>
    <t>UUGAUAAGGAACCAGCUCAAG</t>
  </si>
  <si>
    <t>GUCCCAACGAACUUCGAAGU</t>
  </si>
  <si>
    <t>CGAGAACAUAUCAGUGCUUGAA</t>
  </si>
  <si>
    <t>CGAGAACAUAUCAGUGCUUG</t>
  </si>
  <si>
    <t>UUGAUCCUGAAGAUUUCUCUG</t>
  </si>
  <si>
    <t>CGAAGCAGAAGUCCAUCAGAG</t>
  </si>
  <si>
    <t>UAUGGAGCUCUUGAGGCAGUU</t>
  </si>
  <si>
    <t>CACUUCUCUACCCAUUUUGUU</t>
  </si>
  <si>
    <t>AUCUCGAUGUUUCCAACUUUC</t>
  </si>
  <si>
    <t>UUCAAGCACUGAUAUGUUCUC</t>
  </si>
  <si>
    <t>UGCUCGGAUUGUCUCUUCGCU</t>
  </si>
  <si>
    <t>CUUGAGCUGGUUCCUUAUCAA</t>
  </si>
  <si>
    <t>AGAGAUUUCAAAACGACCAAC</t>
  </si>
  <si>
    <t>UGCACCACUGUGGAUUAUC</t>
  </si>
  <si>
    <t>UCUCCUUCUUCUCCUUCUCUG</t>
  </si>
  <si>
    <t>UUCAAGCACUGAUAUGUUCUCG</t>
  </si>
  <si>
    <t>AGGAGCUUUCCCUUCUUGUGC</t>
  </si>
  <si>
    <t>GUUUGCCAACAUGUCUUCUUU</t>
  </si>
  <si>
    <t>UCGGUUCUGUUCUUCAGGUAU</t>
  </si>
  <si>
    <t>GCUCGGAUUGUCUCUUCGCUU</t>
  </si>
  <si>
    <t>UUUGCCUCUCUCGUUCCUUUU</t>
  </si>
  <si>
    <t>CAGAUUCCCUCUCUUUUGUGC</t>
  </si>
  <si>
    <t>AGCUUCCUCAGCGCUGUUUCC</t>
  </si>
  <si>
    <t>CAUCUUCAUAAUCCUCAAAGA</t>
  </si>
  <si>
    <t>CUUUGAGGAUUAUGAAGAUGG</t>
  </si>
  <si>
    <t>AUGAGAUGUUUGCUACAUGAG</t>
  </si>
  <si>
    <t>AAAGUUGGAAACAUCGAGAUC</t>
  </si>
  <si>
    <t>GAACCGAGAACAUUGAGAA</t>
  </si>
  <si>
    <t>AUGUCACUGAUGAGAAUGACA</t>
  </si>
  <si>
    <t>AUCAAAGUCACGAGGACAA</t>
  </si>
  <si>
    <t>AUGUGUGUUGUUGUUACUUUC</t>
  </si>
  <si>
    <t>GGAGAAGAACUUUUCACUGGA</t>
  </si>
  <si>
    <t>GAGGCACACAUCCAGAUGAAA</t>
  </si>
  <si>
    <t>GAGAAGUUGAGUUCUCCACUC</t>
  </si>
  <si>
    <t>UCAAGCACUGAUAUGUUCUCG</t>
  </si>
  <si>
    <t>UGCAGAGAAAUCUUCAGGAUC</t>
  </si>
  <si>
    <t>AAUCGACGAAGAGGUUCCUCU</t>
  </si>
  <si>
    <t>UAAUUUUGAAGUUAGCUUUGA</t>
  </si>
  <si>
    <t>CUCCUUCUCUGCCUGCUUUUG</t>
  </si>
  <si>
    <t>UUGCAAUACAACUUGGAACUU</t>
  </si>
  <si>
    <t>UGAAGAACAGAACCGAGAA</t>
  </si>
  <si>
    <t>AUGUUGAGUUUUUAUAUUUU</t>
  </si>
  <si>
    <t>UUUUCCUUUAACUGUGUGCUU</t>
  </si>
  <si>
    <t>UUUGAAAUCACAUCACAAUUG</t>
  </si>
  <si>
    <t>CAAGCGAAGAGACAAUCCGAGC</t>
  </si>
  <si>
    <t>UCCUUCUUCUCCUUCUCUGCCU</t>
  </si>
  <si>
    <t>CCUUCUUCUCCUUCUCUGCCU</t>
  </si>
  <si>
    <t>GAAGAGACACAGUUGGAGG</t>
  </si>
  <si>
    <t>AGAGGAACCUCUUCGUCGAUU</t>
  </si>
  <si>
    <t>GGAAACAGCGCUGAGGAAGCU</t>
  </si>
  <si>
    <t>UGAGGACGAGAAGGUUGUAAU</t>
  </si>
  <si>
    <t>AGCACACGAGAGUGACAAAGA</t>
  </si>
  <si>
    <t>AAUUAUGUCACUGAUGAGAAU</t>
  </si>
  <si>
    <t>AAAGAAGACAUGUUGGCAAAC</t>
  </si>
  <si>
    <t>AUCCUGAAGAUUUCUCUGCAG</t>
  </si>
  <si>
    <t>GAGAACAUAUCAGUGCUUGAA</t>
  </si>
  <si>
    <t>AUACCUGAAGAACAGAACCGA</t>
  </si>
  <si>
    <t>GAAAGUUGGAAACAUCGAGAU</t>
  </si>
  <si>
    <t>AGAAUUGUGUAUCCACCAUCCG</t>
  </si>
  <si>
    <t>AGAAUUGUGUAUCCACCAUCC</t>
  </si>
  <si>
    <t>CUGCACGUAUCCCUCAGGCAU</t>
  </si>
  <si>
    <t>CUUUAAUCGUUUUGUGUAUGU</t>
  </si>
  <si>
    <t>UUAUGUUGAGUUUUUAUAUU</t>
  </si>
  <si>
    <t>AACUUUGUUUCAGUAUUUCUU</t>
  </si>
  <si>
    <t>UUUCAUCUGGAUGUGUGCCUC</t>
  </si>
  <si>
    <t>UGACUUUGAAGUCUCUUUCAA</t>
  </si>
  <si>
    <t>UGCACGUAUCCCUCAGGCA</t>
  </si>
  <si>
    <t>UUUUGCCUCUCUCGUUCCUUU</t>
  </si>
  <si>
    <t>AAGAAU-CUGAUGAUGCUGU    ||||| ||||||||||||o    AAUCUCUUAGGACUACUACGACGACGUUGACU</t>
  </si>
  <si>
    <t>AAGAAU-CUGAUGAUGCUGU    ||||| ||||||||||||o    ACACUCUUAGGACUACUACGACGUAAACUCUC</t>
  </si>
  <si>
    <t>AAGAAU-CUGAUGAUGCUGU    ||||| ||||||||||||o    ACACUCUUAGGACUACUACGACGUAAACUAUC</t>
  </si>
  <si>
    <t xml:space="preserve"> UCUUUGUCACUCUCGUGUGCU    |||o| || ||||||| || |    AGAGAGAGAGAGAGAGAGCA-ACAAAGUCCAC</t>
  </si>
  <si>
    <t>UCCUUCUUCUCCUUCUCUGCC    | |||||||| ||||||oo||    GAAGAAGAAGAAGAAGAAGAGGUGGCUGGUAG</t>
  </si>
  <si>
    <t>UCUUUGUCACUCUCGUGUGCU    |||o| || ||||| | ||||    AGAGAGAGAGAGAGAGAG-AGACGAAACAAGA</t>
  </si>
  <si>
    <t>UCUUUGUCACUCUCGUGUGCU    |||o| || ||||| | ||||    AGAGAGAGAGAGAGAGAG-AGACGAGUUUUAG</t>
  </si>
  <si>
    <t xml:space="preserve"> AACUGCCUCAAGAGCUCCA-UA    | |o|||||||| |||||| ||    CUAUUCGGCGGAGUUCGCGAGGUCAUCAUGAU</t>
  </si>
  <si>
    <t>AAGAAU-CUGAUGAUGCUGU    ||||| ||||||||||||o    CCUCUCUUAGGACUACUACGACGUCGUAAACG</t>
  </si>
  <si>
    <t xml:space="preserve"> UGUGUGUUGUUGUUACUUUCU    |||||| |||| ||  ||||o    ACACACACAC-ACAAAAAAUAAAGGAACGUCC</t>
  </si>
  <si>
    <t>UACCAGAACUCAUCGAAGC    | ||||||||| o| |||              ACCGA-GGUCUUGAGAGGGUUCUUGCAGAAGC</t>
  </si>
  <si>
    <t xml:space="preserve"> AGAACCGAGAACAUUGAGAA     |||||| | ||||| |||||    UGUUUCUUGGGU-UUGUACCUCUUGUACCGUU</t>
  </si>
  <si>
    <t xml:space="preserve"> CAGAGAAGGAGAAGAAGGAGA    |||| ||o||||||||o|||    CUCUCUCUC-UCUUCUUCUUCUUCUUCCCUGC</t>
  </si>
  <si>
    <t xml:space="preserve"> CAGAGAAGGAGAAGAAGGAGA    | |||||o||||||||o|||    UCUUCU-UCUUCUUCUUCUUCUUCUGCUGCCA</t>
  </si>
  <si>
    <t xml:space="preserve"> AGUGGACCAUAAGACAAAGA     ||| | |||| |||||||||    UUCUUCAGC-GGUAAUCUGUUUCUUUUCAAAA</t>
  </si>
  <si>
    <t xml:space="preserve"> CAGAGAAGGAGAAGAAGGAGA    | |||||o||||||||o|||    UCUUCU-UCUUCUUCUUCUUCUUCUUAGUUUA</t>
  </si>
  <si>
    <t xml:space="preserve"> UGUGUGUUGUUGUUACUUUCU    |||||| ||||ooo ||o||o    ACACACACAC-ACAAUGGGGAGAGGUAACAAC</t>
  </si>
  <si>
    <t xml:space="preserve"> UCUUCUCCUUCUCUGC-CUGCU    |||||| ||||||||| |o||    AAGAAGAAGAAGAAGAGACGCGGCGCGAGAGA</t>
  </si>
  <si>
    <t xml:space="preserve"> UCCUUCUUCUCCUUCUCUGCC    | ||o||||||||||||| ||    GAAGAAGAGGAAGAGGAAGAGAAGGGGUCUCU</t>
  </si>
  <si>
    <t xml:space="preserve"> AAAAGGAACGAGAGAGGCAAA    |||| | ||| || ||o||||    CAGCUUUUACAUGC-CUGUCUGUUUUGAACAA</t>
  </si>
  <si>
    <t xml:space="preserve"> AGAAAUACUGAAACAAAGUUG    || ||o||||||| || || |    AAGUUCGUUGUGACUUUCUU-CACCGACGAAA</t>
  </si>
  <si>
    <t xml:space="preserve"> AGAAGAACUUUUCACUGGAG     ||||| ||o|||| || ||    CAUGUCUUC-UGGAAAGGGAACUAAGGUGCUG</t>
  </si>
  <si>
    <t xml:space="preserve"> UCCUGAAGAUUUCUCUGCA    |||||||||| o|o ||||    AGCCAGGACUUCUAUGGGAACGUUUGUGGCUA</t>
  </si>
  <si>
    <t xml:space="preserve"> CAACAAAAUGGGUAGAGAAGU    |||||||||||o|||  |||    UUGUGUUGUUUUACCUAUCAAUUCUAAUAACU</t>
  </si>
  <si>
    <t>UUGAUA-AGGAACCAGCUCAAG    o||||| |o||||| | |||||    CCGGACUAUGUUCUUGGGCAAGUUCCAAUAAU</t>
  </si>
  <si>
    <t xml:space="preserve"> GUCCCAACGAACUUCGAAGU     ||||| || | ||||o|||o    GGUCCAGGG-UGGUCGAAGUUUCGUUAAAAUA</t>
  </si>
  <si>
    <t xml:space="preserve"> UCCUGAAGAUUUCUCUGCA    ||||||| |||| ||| ||    UUGCAGGACUUGUAAACAGAGGUCUUACAAAC</t>
  </si>
  <si>
    <t xml:space="preserve"> CGAGAACAUAUCAGUGCUUGAA    |||||| |||||  oo|o||||    GAAGGCUCUU-UAUAGAGGUGGACUUGGUUAG</t>
  </si>
  <si>
    <t xml:space="preserve"> CGAGAACAUAUCAGUGCUUG     |||||| |||||  oo|o||    GAAGGCUCUU-UAUAGAGGUGGACUUGGUUAG</t>
  </si>
  <si>
    <t xml:space="preserve"> AGCAGGCAGAGAAGGAGAAGA    || |o|||||||||o|o |||    UCUCUC-UUCGUCUCUUCUUUCUCUCUUCAUC</t>
  </si>
  <si>
    <t xml:space="preserve"> UUGAUCCUGAAGAUUUCUCUG    |||| | ||| |||o| ||||    ACAGAACUUGCACUACUAGA-AGACGAGCUGU</t>
  </si>
  <si>
    <t xml:space="preserve"> AGAACCGAGAACAUUGAGAA     |||| |o||||||| |||    GAAGUCUUCGUUCUUGUA-CUCAGUCAAAUCG</t>
  </si>
  <si>
    <t xml:space="preserve"> CGAAGCAGAAGUCCAUCAGAG    |||||| ||| |||| || ||    AAGUGCUUCGACUUGAGGUCGUAUCGUAUACU</t>
  </si>
  <si>
    <t>GGCAGA-GAAGGAGAAGAAGGA    || ||| ||||o||| ||||||    UCUCCUUCUCCUUCUUCUGCUUCCUCUCUAUC</t>
  </si>
  <si>
    <t xml:space="preserve"> UAUGGAGCUCUUGAGGCAGUU    o ||||||||| |||| |||o    UUGUGGACCUCGAGA-CUCCUUCAGUCGUGUU</t>
  </si>
  <si>
    <t xml:space="preserve"> UCUUCUCCUUCUCUGCCUGCU    |||||||| ||||||| | ||    AGUUAGAAGAGGUAGAGACG-AGGAGCACGUG</t>
  </si>
  <si>
    <t>CACUUCU-CUACCCAUUUUGUU    |||o||| |||||||| ||o |    GUGGUGGAGAUGAUGGGUAUAAUUAUUCAGAU</t>
  </si>
  <si>
    <t xml:space="preserve"> UCUUUGUCACUCUCGUGUGCU    |||o| || ||||||| o|||    AGAGAGAGAGAGAGAGAGCAAGCGAUCGCCAU</t>
  </si>
  <si>
    <t xml:space="preserve"> AUCUCGAUGUUUCCAACUUUC    |||||o| |||o|||||o |    AAACUAGAGUU-CAAGGGUUGGUAUAGGAAUG</t>
  </si>
  <si>
    <t xml:space="preserve"> UUCAAGCACUGAUAUGUUCUC    ||| |o|| | ||||| ||||    AGAAAAGGUUGUAAGUAUACUAGAGCACGCAC</t>
  </si>
  <si>
    <t xml:space="preserve"> UGCUCGGAUUGUCUCUUCGCU    | | |||||| | |||||o||    AUGUAGGUGCCUAAGA-AGAAGUGACUAAAAC</t>
  </si>
  <si>
    <t xml:space="preserve"> CUUGAGCUGGUUCCUUAUCAA    |||||||o||||| || |  |    UCACGAACUCGGCCAAGAAAGAUAUAUUGUUU</t>
  </si>
  <si>
    <t xml:space="preserve"> AGAGAUUUCAAAACGACCAAC    |||o|||| ||||| |  |||    AACGUCUUUAAACUUUUG-UUAUUGUUUUGAG</t>
  </si>
  <si>
    <t xml:space="preserve"> UCUUUGUCACUCUCGUGUGCU    |||o| || ||||||o||| |    AGAGAGAGAGAGAGAGAGCGCACUAUUUUGUA</t>
  </si>
  <si>
    <t xml:space="preserve"> AUCUCGAUGUUUCCAACUUUC    |||||o| |||o|||||o |    AAACUAGAGUU-CAAGGGUUGGUAUAGGAACG</t>
  </si>
  <si>
    <t xml:space="preserve"> UCUUUGUCACUCUCGUGUGCU    |||o| || ||||||| | ||    AGAGAGAGAGAGAGAGAGCAAA-GAAGAAUAU</t>
  </si>
  <si>
    <t xml:space="preserve"> UGCACCACUGUGGAUUAUC    o||| ||||||o|| || |       AUGGGCGU-GUGACAUCUCAUCGUCACUGUAA</t>
  </si>
  <si>
    <t xml:space="preserve"> UCUCCUUCUUCUCCUUCUCUG    ||| |||||||| ||||||oo    UUGAAGAAGAAGAAGAAGAAGAGGUGUUUUUA</t>
  </si>
  <si>
    <t xml:space="preserve"> UCCUUCUUCUCCUUCUCUGCC    | |||||||| ||||| ||||    GAAGAAGAAGAAGAAGAAGAAACGGUAGAAAU</t>
  </si>
  <si>
    <t xml:space="preserve"> UUCAAGCACUGAUAUGUUCUCG    ||| |o|| | ||||| |||||    AGAAAAGGUUGUAAGUAUACUAGAGCACGCAC</t>
  </si>
  <si>
    <t xml:space="preserve"> UCUUUGUCACUCUCGUGUGCU    |||o| || ||||| | ||||    AGAGAGAGAGAGAGAGAGAAAACGACAAUCGA</t>
  </si>
  <si>
    <t xml:space="preserve"> UUCAAGCACUGAUAUGUUCUCG    o| |||| ||o||||||||| |    GGUGGACUUCGAGAUUAUACAAGAACCUCGUU</t>
  </si>
  <si>
    <t xml:space="preserve"> UCCUUCUUCUCCUUCUCUGCC    | |||||||| |||||||||    GAAGAAGAAGAAGAAGAAGAGACGCGGCGCGA</t>
  </si>
  <si>
    <t xml:space="preserve"> UCUUUGUCACUCUCGUGUGCU    |||o| || ||||| |||| |    AGAGAGAGAGAGAGAGAGAACACAACACGAAG</t>
  </si>
  <si>
    <t xml:space="preserve"> AACUGCCUCAAGA-GCUCCAUA    ||| ||||||||| ||| | o|    UAUGUUGCCGGAGUUCUUCGAAGAGUAUGUGG</t>
  </si>
  <si>
    <t xml:space="preserve"> UCUUUGUCACUCUCGUGUGCU    |||o| || |||||||||o |    AGAGAGAGAGAGAGAGAGCACAUCAACUUAUA</t>
  </si>
  <si>
    <t xml:space="preserve"> UUCAAGCACUGAUAUGUUCUC    |o|||o|| |||| | |||||    GAGAAGGUUUGUUACUA-AGAAGAGAAGAGAG</t>
  </si>
  <si>
    <t xml:space="preserve"> UCCUUCUUCUCCUUCUCUGCC    | |||||||| ||||||oo||    GAAGAAGAAGAAGAAGAAGAGGUGGUUGAGAU</t>
  </si>
  <si>
    <t xml:space="preserve"> AGGAGCUUUCCCUUCUUGUGC    ||||| |||||  ||||||||    UCCCUCCUC-AAAGGACAGAACACGCCACUCU</t>
  </si>
  <si>
    <t xml:space="preserve"> GUUUGCCAACAUGUCUUCUUU    ||o|o||||| ||o ||||||    GCGCCAGAUGGUUG-ACGCAAGAAAUAGCUUA</t>
  </si>
  <si>
    <t xml:space="preserve"> UCGGUUCUGUUCUUCAGGUAU    || ||||||| ||o|| ||||    UGCCAGACAAGACA-GAGGUACAUACUAACGA</t>
  </si>
  <si>
    <t xml:space="preserve"> UCUUUGUCACUCUCGUGUGCU    |||o| || |||||||o|| |    AGAGAGAGAGAGAGAGAGCAUACCAAUUUCUA</t>
  </si>
  <si>
    <t xml:space="preserve"> UCUUUGUCACUCUCGUGUGCU    |||o| || ||||| |||||    AGAGAGAGAGAGAGAGAG-ACACGUAAAGUAA</t>
  </si>
  <si>
    <t xml:space="preserve"> UCUUUGUCACUCUCGUGUGCU    |||o| || ||||| |||| |    AGAGAGAGAGAGAGAGAGAACAC-AUUAUUUU</t>
  </si>
  <si>
    <t xml:space="preserve"> GCUCGGAUUGUCUCUUCGCUU    |||| ||| |||| |||| ||    AGCUCGAGACUACCAGACAAGC-AACGUCGUU</t>
  </si>
  <si>
    <t xml:space="preserve"> UCUUUGUCACUCUCGUGUGCU    |||o| || |||||| |||||    AGAGAGAGAGAGAGAGAGC-CACGACACACAC</t>
  </si>
  <si>
    <t xml:space="preserve"> UUUGCCUCUCUCGUUCCUUUU    ||||| | |||||||||||o|    CGAGAAACGAAAAGAGCAAGGAAGAGGGCGAG</t>
  </si>
  <si>
    <t xml:space="preserve"> UCCUUCUUCUCCUUCUCUGCC    | |||||||| ||||| ||||    GAAGAAGAAGAAGAAGAAGA-ACGGUCCUCGA</t>
  </si>
  <si>
    <t xml:space="preserve"> UCUUCUCCUUCUCUGCCUGCU    |||||||| ||||||| | ||    AGUUAGAAGAGGUAGAGACG-AGGAGUACGUG</t>
  </si>
  <si>
    <t xml:space="preserve"> UCUUUGUCACUCUCGUGUGCU    |||o| || |||||o o||||    AGAGAGAGAGAGAGAGAGUUUACGACAGAGAA</t>
  </si>
  <si>
    <t xml:space="preserve"> CAGAUUCCCUCUCUUUUGUGC    ||||||| || | o||||| |    CGUCGUCUAAGAGACAAGAAACA-GUAUGCCA</t>
  </si>
  <si>
    <t xml:space="preserve"> UCUUUGUCACUCUCGUGUGCU    |||o| || |||||||||o |    AGAGAGAGAGAGAGAGAGCACAUUAAAAGUUG</t>
  </si>
  <si>
    <t xml:space="preserve"> UCUUUGUCACUCUCGUGUGCU    |||o| || ||||| | ||||    AGAGAGAGAGAGAGAGAG-AGACGAAACUCAA</t>
  </si>
  <si>
    <t xml:space="preserve"> UUCAAGCACUGAUAUGUUCUC    o| |||| ||o|||||||||    GGUGGACUUCGAGAUUAUACAAGAACCUCGUU</t>
  </si>
  <si>
    <t xml:space="preserve"> UCUUUGUCACUCUC-GUGUGCU    |||o| || ||||| ||||o||    AGAGAGAGAGAGAGAGAGACACAUGAAACACA</t>
  </si>
  <si>
    <t xml:space="preserve"> UCUUUGUCACUCUCGUGUGCU    |||o| || ||||| ||| ||    AGAGAGAGAGAGAGAGAG-ACAGGAAACGGGA</t>
  </si>
  <si>
    <t xml:space="preserve"> AGCUUCCUCAGCGCUGUUUCC    |||o||||||o| | ||| ||    GCAGUCGGAGGAGUUGGGUCAA-GGCAGGUUG</t>
  </si>
  <si>
    <t xml:space="preserve"> CAUCUUCAUAAUCCUCAAAGA    | ||o|| || ||||| ||||    AGGAGGAGGAGGAUGAGGAGGUUCUAGGAGGC</t>
  </si>
  <si>
    <t xml:space="preserve"> CUUUGAGGAUUAUGAAGAUGG    ||||||||||  |||||||    AAAAAAAACUCCUAAAUCUUCUACAGAGUUUG</t>
  </si>
  <si>
    <t xml:space="preserve"> AUGAGAUGUUUGCUACAUGAG    ||||||o||||o || ||||o    UCUUUACUCUGCAAAUUAU-UACUUUUCUCCU</t>
  </si>
  <si>
    <t xml:space="preserve"> AAAGUUGGAAACAUCGAGAUC    ||||o|| ||| ||| |||o|    GAGGUUUCGACAUUUAUAG-UCUGGACAUAGU</t>
  </si>
  <si>
    <t xml:space="preserve"> GAACCGAGAACAUUGAGAA    | |||| ||||||||||||            UGUAC-UGGCGCUUGUAACUCUUGAAGGAAGA</t>
  </si>
  <si>
    <t xml:space="preserve"> AUGUCACUGAUGAGAAUGACA    |||| | |||||||||oo|||    UGGGUACA-UUACUACUCUUGUUGUUCUCAUA</t>
  </si>
  <si>
    <t xml:space="preserve"> AUCAAAGUCACGAGGACAA    |||||||| ||o||o||    GAUUUAGUUUCAUUGUUCUUGGAAUAUUUUUG</t>
  </si>
  <si>
    <t xml:space="preserve"> CAGAGAAGGAGAAGAAGGAGA    || |||||o||||||||o|||    UAUUGU-UCUUCUUCUUCUUCUUCUUCUUCUU</t>
  </si>
  <si>
    <t xml:space="preserve"> AUGUGUGUUGUUGUUACUUUC    ||||| |o||||||| ||||    AGUGUACACUCGACAACAAAGAAACUAAAGUA</t>
  </si>
  <si>
    <t>GGCAGA-GAAGGAGAAGAAGGA    ||||o| ||||||o||o||oo|    AAACCGUUUCCUUCCUUUUUUUUUUUUGUUUC</t>
  </si>
  <si>
    <t xml:space="preserve"> GAACCGAGAACAUUGAGAA    |||||o|||| |o|| o||    UUCACUUGGUUCUUUUGACGUUUGGGCUAACC</t>
  </si>
  <si>
    <t xml:space="preserve"> GGAGAAGAACUUUUCACUGGA    |o||||||||oo|o|| |oo|    GAGGCUUCUUCUUGGGAGGUCAUUUGAAUCGG</t>
  </si>
  <si>
    <t xml:space="preserve"> CAGAGAAGGAGAAGAAGGAGAG    || |||||o||||||||o|||o    UAUUGU-UCUUCUUCUUCUUCUUCUUCUUCUU</t>
  </si>
  <si>
    <t xml:space="preserve"> GAACCGAGAACAUUGAGAA    ||| ||o|||| |o||||    UUGAAUUGUCUUUUGUUAUUCUUUUCAUUCUU</t>
  </si>
  <si>
    <t xml:space="preserve"> UUGAUCCUGAAGAUUUCUCUG    |||||| |o||| |||||| o    CAAGAACUAGUAUUUCAAAAGAGUUUGAGGUA</t>
  </si>
  <si>
    <t xml:space="preserve"> GAGGCACACAUCCAGAUGAAA    |||||| ||| | ||| ||||    UUGUCUCCGUAUGUUG-UCUUCUUUCUCAAUU</t>
  </si>
  <si>
    <t xml:space="preserve"> GAGAAGUUGAGUUCUCCACUC    | |||| ||||o||o|||||    UACGCCCUUC-ACUCGAGGGGUGACGGCCGUG</t>
  </si>
  <si>
    <t xml:space="preserve"> GUUUGCCAACAUGUCUUCUUU    ||||| ||||| |o|| ||o|    AGUGCAAACUGUUGUUCGGAUGAGAUAGGCAG</t>
  </si>
  <si>
    <t xml:space="preserve"> UCUUUGUCACUCUCGUGUGCU    ||||||||||o|||| o| ||    UCUAAGAAACAGUGGGAGCUUAGGAAGUAGAG</t>
  </si>
  <si>
    <t xml:space="preserve"> UCAAGCACUGAUAUGUUCUCG    ||||||||o|| |oo ||||    AACUAGUUCGUGGCUCUGUUAGAGAUCAGACG</t>
  </si>
  <si>
    <t xml:space="preserve"> UCUCCUUCUUCUCCUUCUCUG    ||| |||||||| ||||||||    AAGAAGAAGAAGAAGAAGAAGAGACACAAGAG</t>
  </si>
  <si>
    <t xml:space="preserve"> CAGAUUCCCUCUCUUUUGUGC    |||| || |||||||o| |||    UUGAGUCUUAGUGAGAGAAGAGACGAUUUCUU</t>
  </si>
  <si>
    <t xml:space="preserve"> UGCAGAGAAAUCUUCAGGAUC    |||| |||||| |||||o||    UAAAACGU-UCUUUAAAAGUCUUAAUGUAAAU</t>
  </si>
  <si>
    <t xml:space="preserve"> CUUGAGCUGGUU-CCUUAUCAA    ||| |||||||| |||| | ||    GCGGGAAGUCGACCAACGGAACAAUUCUAAAC</t>
  </si>
  <si>
    <t xml:space="preserve"> AAUCGACGAAGAGGUUCCUCU    || |||||||| |o|o||o|o    CUCCUUCGCUGCUUCCCUAGGGGGGCAAGGAC</t>
  </si>
  <si>
    <t xml:space="preserve"> GCUCGGAUUGUCUCUUCGCUU    || ||o||||o|||o  ||||    UGGUCG-GCUUAACGGAGGUUCGAAUGACCAG</t>
  </si>
  <si>
    <t xml:space="preserve"> UCGGUUCUGUUCUUCAGGUAU    ||o|o|||||| | |||o||    GAAGAGUCGAGACAA-AUGUCUAUUCUUUUUU</t>
  </si>
  <si>
    <t xml:space="preserve"> GUUUGCCAACAUGUCUUCUUU    |||||||| | |||||| ||o    GGCCCAAACGGUGG-ACAGAAAAAGAGUAGGG</t>
  </si>
  <si>
    <t xml:space="preserve"> UAAUUUUGAAGUUAGCUUUGA    |||| ||||| | |o||||||    GAAUAUUAUAACUU-AUUUGAAACUAUAUCUU</t>
  </si>
  <si>
    <t xml:space="preserve"> CUCCUUCUCUGCCUGCUUUUG    ||||o||||| ||| ||| ||    GAGAGAGGGAGAGAGGGAGGAAUACAUGUACU</t>
  </si>
  <si>
    <t xml:space="preserve"> AAUCGACGAAGAGGUUCCUCU    ||||||| |||o| |||||o    CGAGCUAGCUGC-UCUUCUAGGAGGUGCUUCG</t>
  </si>
  <si>
    <t xml:space="preserve"> GUUUGCCAACAUGUCUUCUUU    |||||||| || ||||| ||o    GGCCCAAACGGUGGU-CAGAAAAAGAGUAGGG</t>
  </si>
  <si>
    <t xml:space="preserve"> UUGCAAUACAACUUGGAACUU    |o||||o| | |||o|| |||    UUGGAGCGUUGU-UGGAAUCUGGAACUUUGGU</t>
  </si>
  <si>
    <t xml:space="preserve"> UCCUGAAGAUUUCUCUGCA    |||||||| | o|| | ||    UUUAAGGACUUCGACGGACA-GUACAAGGAGU</t>
  </si>
  <si>
    <t xml:space="preserve"> UACCAGAACUCAUCGAAGC    | ||||||||| o| |||             ACCGA-GGUCUUGAGAGGGUUCUUGCAGAAGC</t>
  </si>
  <si>
    <t xml:space="preserve"> UACCAGAACUCAUCGAAGC    | ||||||||| o| |||             ACCGA-GGUCUUGAGAGGGUUCUUGCAGAAUC</t>
  </si>
  <si>
    <t xml:space="preserve"> UACCAGAACUCAUCGAAGC    | ||||||||| o| |||             ACCGA-GGUCUUGAGAGGGUUCUUACAGAAUC</t>
  </si>
  <si>
    <t xml:space="preserve"> UGAAGAACAGAACCGAGAA    |||| || ||||| ||o|    UCUUACUU-UUAUCUUGUCUUUCGUAUGUAUC</t>
  </si>
  <si>
    <t xml:space="preserve"> UACCAGAACUCAUCGAAGC    | ||||||||| o| |||             ACCGA-GGUCUUGAGAGGGUUCUUGCAGAAUA</t>
  </si>
  <si>
    <t xml:space="preserve"> UCCUGAAGAUUUCUCUGCA    |||||||| | o|| | ||    UUUAAGGACUUCGACGGACA-GUACAAGAAGU</t>
  </si>
  <si>
    <t xml:space="preserve"> UCCUUCUUCUCCUUCUCUGCC    | |||||||| ||||| || |    AACAAAGAAGAAGAAGAAGA-ACUGAGGUGGA</t>
  </si>
  <si>
    <t xml:space="preserve"> AUGUUGAGUUUUUAUAUUUU     | |||||||||| |||| |    AAAAAAAAACUCAAAAACAUAAUAGAGCACUG</t>
  </si>
  <si>
    <t xml:space="preserve"> UUUUCCUUUAACUGUGUGCUU    |o|||||| |||| ||||| o    UCAGAGAAGGAAUUUGA-ACACGUGCCUCUCU</t>
  </si>
  <si>
    <t xml:space="preserve"> UCCUUCUUCUCCUUCUCUGCC    | ||||||||| |o ||| ||    ACCAAAGAAGAAGAGAAGAAGAAGGAGACGGA</t>
  </si>
  <si>
    <t xml:space="preserve"> UUUGAAAUCACAUCAC-AAUUG    oo|| ||||||||| | |||o|    ACCAGGACCUUAGUGUAGAGGUUAGCGUAUGU</t>
  </si>
  <si>
    <t xml:space="preserve"> CAGAGAAGGAGAAGAAGGAGA    |||| ||o||| ||||o|o|    CUCUCUCUC-UCUUCUACUUCUUUUAUCUAAA</t>
  </si>
  <si>
    <t xml:space="preserve"> CAAGCGAAGAGACAAUCCGAGC    | ||| |||| |||| ||||o|    GAACGCUCGGUUCU-UGUUCGGCUUGCAGUGG</t>
  </si>
  <si>
    <t xml:space="preserve"> UUGAUCCUGAAGAUUUCUCUG    ||| | |||||||o|||  ||    CGUCAACAAUGACUUCUGAAGUAACGGUAGAG</t>
  </si>
  <si>
    <t xml:space="preserve"> CAGAGAAGGAGAAGAAGGAGA    |||| ||o|||||||o |o|    CUCUCUCUC-UCUUCUUCUUUGUUUUGUAUAG</t>
  </si>
  <si>
    <t xml:space="preserve"> GGCAGAGAAGGAGAAGA-AGGA    ||| ||||||o||| || ||||    CUCUCCGCCUCUUCUUCUCCUCUCCUUCCCUA</t>
  </si>
  <si>
    <t xml:space="preserve"> GUUUGCCAACAUGUCUUCUUU    |||o| ||||| |o|| ||o|    AGUGCAAGCUGUUGUUCGGAUGAGAUAGGCAG</t>
  </si>
  <si>
    <t xml:space="preserve"> UCUUCUCCUUCUCUGCCUGCU    |||||| ||||||| | | ||    AAGAAGAAGAAGAAGAGA-GAAAGAGAGACAG</t>
  </si>
  <si>
    <t xml:space="preserve"> UCCUUCUUCUCCUUCUCUGCCU    |||||||||| ||| ||o  ||    GAACAGGAAGAAGAAGAACAGGAAGAAGAAGA</t>
  </si>
  <si>
    <t xml:space="preserve"> CCUUCUUCUCCUUCUCUGCCU    |||||o||| |||||oo ||    UGUCAGAAGAGGAG-AAGAGGUCGAACGAAUU</t>
  </si>
  <si>
    <t>UCCUUCUUC-UCCUUCUCUGCC    | ||||||| ||||o|||o| |    UAGAAGAAGAAGAAGGAGGAGGCCGAGUAGAG</t>
  </si>
  <si>
    <t xml:space="preserve"> UCCUUCUUCUCCUUCUCUGCCU    o |||||| ||||||| || ||    AGCUGUGAAGAA-AGGAAGAAACCGAUCAUCA</t>
  </si>
  <si>
    <t xml:space="preserve"> UCUCCUUCUUCUCCUUCUCUG    ||| |||||||| |||||| |    AAGAAGAAGAAGAAGAAGAAGAG-CUCAGGAG</t>
  </si>
  <si>
    <t xml:space="preserve"> UCUCCUUCUUCUCCUUCUCUG    ||| |||||||| ||||| |o    UAGAAGAAGAAGAAGAAGAAGAAAUAGUAGUA</t>
  </si>
  <si>
    <t xml:space="preserve"> UCUCCUUCUUCUCCUUCUC-UG    ||o| ||||||||||o| | ||    UCUUAGGGAAAGAAGAGGAGGCGUACGAGGCG</t>
  </si>
  <si>
    <t>UCCUUCUUC-UCCUUCUCUGCCU    | ||||||| ||||o|||o| ||    UAGAAGAAGAAGAAGGAGGAGGCCGAGUAGAG</t>
  </si>
  <si>
    <t>GAAGAGA-CACAGUUGGAGG    |||||o| | ||| o|||||    CUUCUUCUUUAGAGUCUGCCUCCUCUCUCUCU</t>
  </si>
  <si>
    <t xml:space="preserve"> UCCUUCUUCUCCUUC-UCUGCCU    |||||||||| |||| ||| | o    GAACAGGAAGAAGAAGAAGGAGAAGAGUGGUA</t>
  </si>
  <si>
    <t xml:space="preserve"> UCCUUCUUCUCCUUC-UCUGCC    |||||||||| |||| ||| |    GAACAGGAAGAAGAAGAAGGAGAAGAGUGGUA</t>
  </si>
  <si>
    <t xml:space="preserve"> GAAGAGACACAG-UUGGAGG     o ||||| |||| ||||||o    UCUCUCUCUCUCUGUCGAACCUCUUCUUAUUA</t>
  </si>
  <si>
    <t xml:space="preserve"> AGAGGAACCUCUUCGUCGAUU    |||o|||||||||||o| |oo    CGCUUCUUCUUGGAGAAGCGG-UGGCGAAGGU</t>
  </si>
  <si>
    <t xml:space="preserve"> AGAAAUACUGAAACAAAGUUG    |o| ||||||||||| || o|    UACGUUUAUAUGACUUUGUCUCUGCUGGGACG</t>
  </si>
  <si>
    <t xml:space="preserve"> GGCAGAGAAGGAGAAGAAGGA    ||| |||||||||||| ||||    UCCGCCGCCUCUUCCUCUUCCUCCUCCUCUUA</t>
  </si>
  <si>
    <t xml:space="preserve"> GGAAACAGCGCUGAGGAAGCU    o| ||||| ||||| |||||o    CAAUUC-UUGUCCCGACUACUUCGGUAACUCA</t>
  </si>
  <si>
    <t xml:space="preserve"> AGAGGAACCUCUUCGUCGAUU    || |||||||||||||o|o|    ACAUCCU-CUUGGAGAAGCAGUUGAGGAGAAC</t>
  </si>
  <si>
    <t xml:space="preserve"> CAACAAAAUGGGUAGAGAAGU    |||| |||||||||o| ||o|    AUUGGUUGCUUUACCCAUUUGUUUACUAUCGC</t>
  </si>
  <si>
    <t xml:space="preserve"> AAAGUUGGAAACAUCGAGAUC    ||||o|| ||||||| |||o|    GAGGUUUCGACAUUUGUAG-UCUGGACAUAAU</t>
  </si>
  <si>
    <t xml:space="preserve"> UGAGGACGAGAAGGUUGUAAU    || |o|||||||| ||||||    GGACACGCUUGCUCUUC-AACAUUCUUAGUCA</t>
  </si>
  <si>
    <t xml:space="preserve"> AGCACACGAGAGUGACAAAGA    |o|||||||||||||  || |    GGUGUUGUGUGCUCUCACUAAUUGUUGUCCAA</t>
  </si>
  <si>
    <t>AAUUAUGUC-ACUGAUGAGAAU    |||o|o||| | |o||o|||||    CAUUUAGUGCAGCUUAUUAUUCUUAGUUUUUG</t>
  </si>
  <si>
    <t>AG-AAAUACUGAAACAAAGUUG    || ||| ||||||||||||o||    AUCUCGUUUCUGACUUUGUUUCGACGCGUCUU</t>
  </si>
  <si>
    <t>GGCAG-AGAAGGAGAAGAAGGA    o| || |||||o||||||||o|    UCUUCUUCUUCUUCUUCUUCUUCUUCUUCGAC</t>
  </si>
  <si>
    <t>AG-AAAUACUGAAACAAAGUUG    || ||| ||||||||||||o||    AUCUCGUUUCUGACUUUGUUUCGACGUUUACU</t>
  </si>
  <si>
    <t xml:space="preserve"> CAAGCGAAGAGACAAUCCGAGC    | ||| ||||o|| ||| ||||    CUCGGCUCG-UUCUUUGGUAGACUCGGUCUGU</t>
  </si>
  <si>
    <t xml:space="preserve"> AAAGAAGACAUGUUGGCAAAC    | ||||||||||| o|||||    ACAAUAUCUUCUGUACAUUCGUUUACCACCAA</t>
  </si>
  <si>
    <t xml:space="preserve"> AUCCUGAAGAUUUCUCUGCAG    |||||||| |||||||| ||    GAAUUAGGACUU-UAAAGAGAGGUAUUAUGUU</t>
  </si>
  <si>
    <t>AG-AAAUACUGAAACAAAGUUG    || ||| ||||||||||||o||    AUCUCGUUUCUGACUUUGUUUCGACGCGUGUU</t>
  </si>
  <si>
    <t xml:space="preserve"> GAGAACAUAUCAGUGCUUGAA    o||||||||||||oo|||  |    GACCUUCUUGUAUAGUCGUGAAAGUCCCUGCG</t>
  </si>
  <si>
    <t xml:space="preserve"> AUACCUGAAGAACAGAACCGA    ||||||o|||||  o||||o|    AGGCUAUGGAUUUCUUUAUUUGGUUUCACUUU</t>
  </si>
  <si>
    <t xml:space="preserve"> AAAGGAACGAGAGAGGCAAAA    |||o| || |||| |||||||    CACAUUUUC-UGGUCUCACCGUUUUACAUGUU</t>
  </si>
  <si>
    <t xml:space="preserve"> CGAGAACAUAUCAGUGCUUGAA    |o|o| |||| ||||||||| |    UUCGGUUUUCGUAUUGUCACGAACGUGUGUAG</t>
  </si>
  <si>
    <t xml:space="preserve"> CAGAGAAGGAGAAGAAGGAGAG    |||||||o||||||||o|||o    AUCCAUCUCUUCUUCUUCUUCUUCUUCCUAUU</t>
  </si>
  <si>
    <t xml:space="preserve"> GAAAGUUGGAAACAUCGAGAU    | ||||||||||||  o|||o    UAUGC-UUCAACCUUUGUUUUUCUGUCUUUCG</t>
  </si>
  <si>
    <t xml:space="preserve"> AAAGUUGGAAACAUCGAGAUC    ||| ||||| ||o||||| |    CUACCUUC-ACCUUAGUGGCUCUCGACGAUGG</t>
  </si>
  <si>
    <t xml:space="preserve"> AGAAUUGUGUAUCCACCAUCCG    ||||o||||||||| |||o  o    UAGGUCUUGACACAUAGG-GGUGCAUUGGAGA</t>
  </si>
  <si>
    <t xml:space="preserve"> AGAAUUGUGUAUCCACCAUCC    |o|||||| |||||| | |||    UAGGUUUUAACA-AUAGGUAGAAGGAACACAC</t>
  </si>
  <si>
    <t xml:space="preserve"> CAUCUUCAUAAUCCUCAAAGA    |||||o|| |||||o||| ||    AGUCGUAGAGGUCUUAGGGGUU-CUGGCAUUG</t>
  </si>
  <si>
    <t xml:space="preserve"> CAGAUUCCCUCUCUUUUGUGC    |||||||||||| |o|| |||    UAAUGUCUAAGGGAGAAAGAA-ACGCUGAACC</t>
  </si>
  <si>
    <t xml:space="preserve"> CUGCACGUAUCCCUCAGGCAU    |o|||| |||||||||| | |    GAGGGGCGUGGAUAGGGAGUC-GAAGUAGAGG</t>
  </si>
  <si>
    <t xml:space="preserve"> CUUUAAUCGUUUUGUGUAUGU    |||| || ||||||||| |||    AAUGGAAACUA-CAAAACACAAACACAACAAC</t>
  </si>
  <si>
    <t xml:space="preserve"> UUAUGUUGAGUUUUUAUAUU     | ||||||||||||| | ||    UCAGAUUACAACUCAAAAAAAAAAAGGUUAGU</t>
  </si>
  <si>
    <t xml:space="preserve"> AACUUUGUUUCAGUAUUUCUU    |||||| |||||o| |||||o    UGUCUUGAAAGAAAGUUA-AAAGAGCCCUUUU</t>
  </si>
  <si>
    <t xml:space="preserve"> UCAAGCACUGAUAUGUUCUCG    |||||| |o||o|| o|||||    GAAGAGUUCGAGGCUGUAGGAGAGCUACUAGC</t>
  </si>
  <si>
    <t xml:space="preserve"> UUUGCCUCUCUCGUUCCUUUU    ||||| ||||o|o||||||||    UGUCAAACGUAGAGGGUAAGGAAAAAGAUGUG</t>
  </si>
  <si>
    <t xml:space="preserve"> UUUCAUCUGGAUGUGUGCCUC    |o|||||o||| |||||||    CUGUUAGGUAGAUCUAGACACGGAUCCUAAAC</t>
  </si>
  <si>
    <t xml:space="preserve"> UCAAGCACUGAUAUGUUCUCG    o||| ||||||||o|o||||o    UUCGGGUUGGUGACUAUGCGAGAGUCCGACGC</t>
  </si>
  <si>
    <t xml:space="preserve"> AGAAUUGUGUAUCCACCAUCC    || |||||||||||||| | |    AGUCUC-UAACACAUAGGUGGGAAGAGGUGAG</t>
  </si>
  <si>
    <t xml:space="preserve"> UGACUUUGAAGUCUCUUUCAA    o||||||||| ||| o|||||    UUGAGCUGAAACUU-AGAAGAAGUUCGGAAAA</t>
  </si>
  <si>
    <t xml:space="preserve"> UGCACGUAUCCCUCAGGCA    |||| ||||| ||||oo||    CAUAACGUACAUAGAGAGUUUGUUUGUUUCUA</t>
  </si>
  <si>
    <t xml:space="preserve"> UGCAGAGAAAUCUUCAGGAUC    |||| || ||||||||o|| |    GCUGACGUGUCAUUAGAAGUUCUUGAAUUCUG</t>
  </si>
  <si>
    <t xml:space="preserve"> UUUUGCCUCUCUC-GUUCCUUU    |o||||||||||| ||||| ||    AAGGAGAACGGAGAGAGACAAGGCAAGAAGCA</t>
  </si>
  <si>
    <t xml:space="preserve"> CCUUCUUCUCCUUCUCUGCCU    |||o||o|||||o|||o |||    AGGAGGAGGAGGAGGAGGAGGAGGAUGUGGUG</t>
  </si>
  <si>
    <t>UC-AAGCACUGAUAUGUUCUCG    || ||||||||| | ||||||o    CUUAGCUUCGUGACUUUCCAAGAGUUGCUCAA</t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 </t>
    </r>
    <r>
      <rPr>
        <sz val="10"/>
        <color theme="1"/>
        <rFont val="Calibri (Body)_x0000_"/>
      </rPr>
      <t>the index letter refers to the respective index letter shown in Figure 2b</t>
    </r>
  </si>
  <si>
    <t>vsiRNA:mRNA target pair (5'-3' :  3'-5')</t>
  </si>
  <si>
    <t>Supplementary Data 6: Targeting of host mRNA transcripts by vsiRNAs (vsiRNA:mRNA target pai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0"/>
      <color theme="1"/>
      <name val="Calibri (Body)_x0000_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4"/>
      <color theme="1"/>
      <name val="Calibri (Body)_x0000_"/>
    </font>
    <font>
      <vertAlign val="superscript"/>
      <sz val="12"/>
      <color theme="1"/>
      <name val="Calibri (Body)"/>
    </font>
    <font>
      <b/>
      <vertAlign val="superscript"/>
      <sz val="12"/>
      <color theme="1"/>
      <name val="Calibri (Body)"/>
    </font>
    <font>
      <sz val="10"/>
      <color theme="1"/>
      <name val="Calibri (Body)_x0000_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theme="1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theme="1"/>
      </left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indexed="64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/>
      <top/>
      <bottom style="thin">
        <color indexed="64"/>
      </bottom>
      <diagonal/>
    </border>
    <border>
      <left style="thin">
        <color theme="1"/>
      </left>
      <right style="thin">
        <color indexed="64"/>
      </right>
      <top/>
      <bottom style="thin">
        <color indexed="64"/>
      </bottom>
      <diagonal/>
    </border>
    <border>
      <left/>
      <right style="thin">
        <color theme="1"/>
      </right>
      <top style="thin">
        <color indexed="64"/>
      </top>
      <bottom/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/>
      <bottom style="thin">
        <color indexed="64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0" xfId="0" applyFont="1"/>
    <xf numFmtId="0" fontId="0" fillId="4" borderId="4" xfId="0" applyFont="1" applyFill="1" applyBorder="1" applyAlignment="1">
      <alignment horizontal="left" vertical="center" wrapText="1" indent="1"/>
    </xf>
    <xf numFmtId="0" fontId="0" fillId="4" borderId="6" xfId="0" applyFont="1" applyFill="1" applyBorder="1" applyAlignment="1">
      <alignment horizontal="left" vertical="center" wrapText="1" indent="1"/>
    </xf>
    <xf numFmtId="0" fontId="0" fillId="4" borderId="5" xfId="0" applyFont="1" applyFill="1" applyBorder="1" applyAlignment="1">
      <alignment horizontal="left" vertical="center" wrapText="1" indent="1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1" xfId="0" applyFont="1" applyFill="1" applyBorder="1" applyAlignment="1">
      <alignment horizontal="left" indent="1"/>
    </xf>
    <xf numFmtId="0" fontId="5" fillId="0" borderId="2" xfId="0" applyFont="1" applyFill="1" applyBorder="1" applyAlignment="1">
      <alignment horizontal="left" indent="1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0" fillId="0" borderId="0" xfId="0" applyFill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5" fillId="0" borderId="12" xfId="0" applyFont="1" applyFill="1" applyBorder="1" applyAlignment="1">
      <alignment horizontal="left" indent="1"/>
    </xf>
    <xf numFmtId="0" fontId="5" fillId="0" borderId="13" xfId="0" applyFont="1" applyFill="1" applyBorder="1" applyAlignment="1">
      <alignment horizontal="left" indent="1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5" fillId="0" borderId="16" xfId="0" applyFont="1" applyFill="1" applyBorder="1" applyAlignment="1">
      <alignment horizontal="left" indent="1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Font="1" applyFill="1" applyBorder="1" applyAlignment="1">
      <alignment horizontal="left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21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A9376-3B25-4946-A744-27BE78048D8F}">
  <dimension ref="A2:K213"/>
  <sheetViews>
    <sheetView showGridLines="0" tabSelected="1" workbookViewId="0">
      <selection activeCell="A2" sqref="A2"/>
    </sheetView>
  </sheetViews>
  <sheetFormatPr baseColWidth="10" defaultRowHeight="16"/>
  <cols>
    <col min="2" max="2" width="28.83203125" bestFit="1" customWidth="1"/>
    <col min="3" max="3" width="6.6640625" bestFit="1" customWidth="1"/>
    <col min="4" max="4" width="6.5" bestFit="1" customWidth="1"/>
    <col min="5" max="5" width="17.33203125" bestFit="1" customWidth="1"/>
    <col min="6" max="6" width="55.33203125" bestFit="1" customWidth="1"/>
    <col min="7" max="7" width="97.33203125" customWidth="1"/>
    <col min="8" max="8" width="17.83203125" customWidth="1"/>
  </cols>
  <sheetData>
    <row r="2" spans="1:11" ht="19">
      <c r="A2" s="3" t="s">
        <v>629</v>
      </c>
    </row>
    <row r="3" spans="1:11">
      <c r="E3" s="12"/>
    </row>
    <row r="5" spans="1:11" ht="26" customHeight="1">
      <c r="A5" s="32" t="s">
        <v>0</v>
      </c>
      <c r="B5" s="33"/>
      <c r="C5" s="33"/>
      <c r="D5" s="33"/>
      <c r="E5" s="34" t="s">
        <v>344</v>
      </c>
      <c r="F5" s="35"/>
      <c r="G5" s="35"/>
      <c r="H5" s="36"/>
    </row>
    <row r="6" spans="1:11" s="14" customFormat="1" ht="16" customHeight="1">
      <c r="A6" s="30" t="s">
        <v>348</v>
      </c>
      <c r="B6" s="31" t="s">
        <v>0</v>
      </c>
      <c r="C6" s="31" t="s">
        <v>1</v>
      </c>
      <c r="D6" s="31" t="s">
        <v>2</v>
      </c>
      <c r="E6" s="30" t="s">
        <v>347</v>
      </c>
      <c r="F6" s="30" t="s">
        <v>3</v>
      </c>
      <c r="G6" s="30" t="s">
        <v>628</v>
      </c>
      <c r="H6" s="38" t="s">
        <v>4</v>
      </c>
    </row>
    <row r="7" spans="1:11" ht="16" customHeight="1">
      <c r="A7" s="31"/>
      <c r="B7" s="30"/>
      <c r="C7" s="30"/>
      <c r="D7" s="30"/>
      <c r="E7" s="37"/>
      <c r="F7" s="37"/>
      <c r="G7" s="37"/>
      <c r="H7" s="39"/>
      <c r="J7" s="12"/>
      <c r="K7" s="7"/>
    </row>
    <row r="8" spans="1:11" ht="16" customHeight="1">
      <c r="A8" s="26" t="s">
        <v>356</v>
      </c>
      <c r="B8" s="22" t="s">
        <v>362</v>
      </c>
      <c r="C8" s="15">
        <v>19</v>
      </c>
      <c r="D8" s="15" t="s">
        <v>5</v>
      </c>
      <c r="E8" s="16" t="s">
        <v>6</v>
      </c>
      <c r="F8" s="4" t="s">
        <v>345</v>
      </c>
      <c r="G8" s="4" t="s">
        <v>443</v>
      </c>
      <c r="H8" s="17" t="s">
        <v>8</v>
      </c>
      <c r="J8" s="13"/>
      <c r="K8" s="13"/>
    </row>
    <row r="9" spans="1:11" ht="16" customHeight="1">
      <c r="A9" s="27" t="s">
        <v>356</v>
      </c>
      <c r="B9" s="23" t="s">
        <v>362</v>
      </c>
      <c r="C9" s="1">
        <v>19</v>
      </c>
      <c r="D9" s="1" t="s">
        <v>5</v>
      </c>
      <c r="E9" s="7" t="s">
        <v>9</v>
      </c>
      <c r="F9" s="5" t="s">
        <v>345</v>
      </c>
      <c r="G9" s="5" t="s">
        <v>443</v>
      </c>
      <c r="H9" s="18" t="s">
        <v>8</v>
      </c>
      <c r="J9" s="13"/>
      <c r="K9" s="13"/>
    </row>
    <row r="10" spans="1:11" ht="16" customHeight="1">
      <c r="A10" s="27" t="s">
        <v>357</v>
      </c>
      <c r="B10" s="23" t="s">
        <v>362</v>
      </c>
      <c r="C10" s="1">
        <v>19</v>
      </c>
      <c r="D10" s="1" t="s">
        <v>5</v>
      </c>
      <c r="E10" s="8" t="s">
        <v>10</v>
      </c>
      <c r="F10" s="5" t="s">
        <v>346</v>
      </c>
      <c r="G10" s="5" t="s">
        <v>444</v>
      </c>
      <c r="H10" s="18" t="s">
        <v>8</v>
      </c>
      <c r="J10" s="13"/>
      <c r="K10" s="13"/>
    </row>
    <row r="11" spans="1:11" ht="16" customHeight="1">
      <c r="A11" s="27" t="s">
        <v>357</v>
      </c>
      <c r="B11" s="23" t="s">
        <v>362</v>
      </c>
      <c r="C11" s="1">
        <v>19</v>
      </c>
      <c r="D11" s="1" t="s">
        <v>5</v>
      </c>
      <c r="E11" s="8" t="s">
        <v>11</v>
      </c>
      <c r="F11" s="5" t="s">
        <v>346</v>
      </c>
      <c r="G11" s="5" t="s">
        <v>445</v>
      </c>
      <c r="H11" s="18" t="s">
        <v>8</v>
      </c>
      <c r="J11" s="13"/>
      <c r="K11" s="13"/>
    </row>
    <row r="12" spans="1:11" ht="16" customHeight="1">
      <c r="A12" s="27" t="s">
        <v>356</v>
      </c>
      <c r="B12" s="23" t="s">
        <v>362</v>
      </c>
      <c r="C12" s="1">
        <v>19</v>
      </c>
      <c r="D12" s="1" t="s">
        <v>5</v>
      </c>
      <c r="E12" s="8" t="s">
        <v>12</v>
      </c>
      <c r="F12" s="5" t="s">
        <v>345</v>
      </c>
      <c r="G12" s="5" t="s">
        <v>443</v>
      </c>
      <c r="H12" s="18" t="s">
        <v>8</v>
      </c>
      <c r="J12" s="13"/>
      <c r="K12" s="13"/>
    </row>
    <row r="13" spans="1:11" ht="16" customHeight="1">
      <c r="A13" s="27" t="s">
        <v>358</v>
      </c>
      <c r="B13" s="23" t="s">
        <v>363</v>
      </c>
      <c r="C13" s="1">
        <v>21</v>
      </c>
      <c r="D13" s="1" t="s">
        <v>5</v>
      </c>
      <c r="E13" s="8" t="s">
        <v>13</v>
      </c>
      <c r="F13" s="5" t="s">
        <v>7</v>
      </c>
      <c r="G13" s="5" t="s">
        <v>446</v>
      </c>
      <c r="H13" s="18" t="s">
        <v>14</v>
      </c>
      <c r="J13" s="13"/>
      <c r="K13" s="13"/>
    </row>
    <row r="14" spans="1:11" ht="16" customHeight="1">
      <c r="A14" s="27" t="s">
        <v>355</v>
      </c>
      <c r="B14" s="23" t="s">
        <v>364</v>
      </c>
      <c r="C14" s="1">
        <v>21</v>
      </c>
      <c r="D14" s="1" t="s">
        <v>5</v>
      </c>
      <c r="E14" s="8" t="s">
        <v>15</v>
      </c>
      <c r="F14" s="5" t="s">
        <v>16</v>
      </c>
      <c r="G14" s="5" t="s">
        <v>447</v>
      </c>
      <c r="H14" s="18" t="s">
        <v>14</v>
      </c>
      <c r="J14" s="13"/>
      <c r="K14" s="13"/>
    </row>
    <row r="15" spans="1:11" ht="16" customHeight="1">
      <c r="A15" s="27" t="s">
        <v>359</v>
      </c>
      <c r="B15" s="23" t="s">
        <v>363</v>
      </c>
      <c r="C15" s="1">
        <v>21</v>
      </c>
      <c r="D15" s="1" t="s">
        <v>5</v>
      </c>
      <c r="E15" s="8" t="s">
        <v>17</v>
      </c>
      <c r="F15" s="5" t="s">
        <v>18</v>
      </c>
      <c r="G15" s="5" t="s">
        <v>448</v>
      </c>
      <c r="H15" s="18" t="s">
        <v>14</v>
      </c>
      <c r="J15" s="13"/>
      <c r="K15" s="13"/>
    </row>
    <row r="16" spans="1:11" ht="16" customHeight="1">
      <c r="A16" s="27" t="s">
        <v>360</v>
      </c>
      <c r="B16" s="23" t="s">
        <v>363</v>
      </c>
      <c r="C16" s="1">
        <v>21</v>
      </c>
      <c r="D16" s="1" t="s">
        <v>5</v>
      </c>
      <c r="E16" s="8" t="s">
        <v>19</v>
      </c>
      <c r="F16" s="5" t="s">
        <v>7</v>
      </c>
      <c r="G16" s="5" t="s">
        <v>449</v>
      </c>
      <c r="H16" s="18" t="s">
        <v>14</v>
      </c>
      <c r="J16" s="13"/>
      <c r="K16" s="13"/>
    </row>
    <row r="17" spans="1:11" ht="16" customHeight="1">
      <c r="A17" s="27" t="s">
        <v>356</v>
      </c>
      <c r="B17" s="23" t="s">
        <v>362</v>
      </c>
      <c r="C17" s="1">
        <v>19</v>
      </c>
      <c r="D17" s="1" t="s">
        <v>5</v>
      </c>
      <c r="E17" s="8" t="s">
        <v>20</v>
      </c>
      <c r="F17" s="5" t="s">
        <v>345</v>
      </c>
      <c r="G17" s="5" t="s">
        <v>443</v>
      </c>
      <c r="H17" s="18" t="s">
        <v>14</v>
      </c>
      <c r="J17" s="13"/>
      <c r="K17" s="13"/>
    </row>
    <row r="18" spans="1:11" ht="16" customHeight="1">
      <c r="A18" s="27" t="s">
        <v>354</v>
      </c>
      <c r="B18" s="23" t="s">
        <v>365</v>
      </c>
      <c r="C18" s="1">
        <v>21</v>
      </c>
      <c r="D18" s="1" t="s">
        <v>5</v>
      </c>
      <c r="E18" s="8" t="s">
        <v>21</v>
      </c>
      <c r="F18" s="5" t="s">
        <v>22</v>
      </c>
      <c r="G18" s="5" t="s">
        <v>450</v>
      </c>
      <c r="H18" s="18" t="s">
        <v>14</v>
      </c>
      <c r="J18" s="13"/>
      <c r="K18" s="13"/>
    </row>
    <row r="19" spans="1:11" ht="16" customHeight="1">
      <c r="A19" s="27" t="s">
        <v>361</v>
      </c>
      <c r="B19" s="23" t="s">
        <v>362</v>
      </c>
      <c r="C19" s="1">
        <v>19</v>
      </c>
      <c r="D19" s="1" t="s">
        <v>5</v>
      </c>
      <c r="E19" s="8" t="s">
        <v>23</v>
      </c>
      <c r="F19" s="5" t="s">
        <v>24</v>
      </c>
      <c r="G19" s="5" t="s">
        <v>451</v>
      </c>
      <c r="H19" s="18" t="s">
        <v>25</v>
      </c>
      <c r="J19" s="13"/>
      <c r="K19" s="13"/>
    </row>
    <row r="20" spans="1:11" ht="16" customHeight="1">
      <c r="A20" s="27" t="s">
        <v>361</v>
      </c>
      <c r="B20" s="23" t="s">
        <v>362</v>
      </c>
      <c r="C20" s="1">
        <v>19</v>
      </c>
      <c r="D20" s="1" t="s">
        <v>5</v>
      </c>
      <c r="E20" s="8" t="s">
        <v>26</v>
      </c>
      <c r="F20" s="5" t="s">
        <v>24</v>
      </c>
      <c r="G20" s="5" t="s">
        <v>451</v>
      </c>
      <c r="H20" s="18" t="s">
        <v>25</v>
      </c>
      <c r="J20" s="13"/>
      <c r="K20" s="13"/>
    </row>
    <row r="21" spans="1:11" ht="16" customHeight="1">
      <c r="A21" s="27" t="s">
        <v>352</v>
      </c>
      <c r="B21" s="23" t="s">
        <v>366</v>
      </c>
      <c r="C21" s="1">
        <v>21</v>
      </c>
      <c r="D21" s="1" t="s">
        <v>27</v>
      </c>
      <c r="E21" s="8" t="s">
        <v>28</v>
      </c>
      <c r="F21" s="5" t="s">
        <v>29</v>
      </c>
      <c r="G21" s="5" t="s">
        <v>452</v>
      </c>
      <c r="H21" s="18" t="s">
        <v>30</v>
      </c>
      <c r="J21" s="13"/>
      <c r="K21" s="13"/>
    </row>
    <row r="22" spans="1:11" ht="16" customHeight="1">
      <c r="A22" s="27" t="s">
        <v>350</v>
      </c>
      <c r="B22" s="23" t="s">
        <v>367</v>
      </c>
      <c r="C22" s="1">
        <v>19</v>
      </c>
      <c r="D22" s="1" t="s">
        <v>27</v>
      </c>
      <c r="E22" s="8" t="s">
        <v>31</v>
      </c>
      <c r="F22" s="5" t="s">
        <v>32</v>
      </c>
      <c r="G22" s="5" t="s">
        <v>453</v>
      </c>
      <c r="H22" s="18" t="s">
        <v>33</v>
      </c>
      <c r="J22" s="13"/>
      <c r="K22" s="13"/>
    </row>
    <row r="23" spans="1:11" ht="16" customHeight="1">
      <c r="A23" s="27" t="s">
        <v>349</v>
      </c>
      <c r="B23" s="23" t="s">
        <v>368</v>
      </c>
      <c r="C23" s="1">
        <v>20</v>
      </c>
      <c r="D23" s="1" t="s">
        <v>27</v>
      </c>
      <c r="E23" s="8" t="s">
        <v>34</v>
      </c>
      <c r="F23" s="5" t="s">
        <v>35</v>
      </c>
      <c r="G23" s="5" t="s">
        <v>454</v>
      </c>
      <c r="H23" s="18" t="s">
        <v>14</v>
      </c>
      <c r="J23" s="13"/>
      <c r="K23" s="13"/>
    </row>
    <row r="24" spans="1:11" ht="16" customHeight="1">
      <c r="A24" s="28" t="s">
        <v>351</v>
      </c>
      <c r="B24" s="24" t="s">
        <v>36</v>
      </c>
      <c r="C24" s="19">
        <v>21</v>
      </c>
      <c r="D24" s="19" t="s">
        <v>27</v>
      </c>
      <c r="E24" s="20" t="s">
        <v>37</v>
      </c>
      <c r="F24" s="6" t="s">
        <v>38</v>
      </c>
      <c r="G24" s="6" t="s">
        <v>455</v>
      </c>
      <c r="H24" s="21" t="s">
        <v>39</v>
      </c>
      <c r="J24" s="13"/>
      <c r="K24" s="13"/>
    </row>
    <row r="25" spans="1:11" ht="16" customHeight="1">
      <c r="A25" s="26" t="s">
        <v>351</v>
      </c>
      <c r="B25" s="23" t="s">
        <v>36</v>
      </c>
      <c r="C25" s="1">
        <v>21</v>
      </c>
      <c r="D25" s="1" t="s">
        <v>27</v>
      </c>
      <c r="E25" s="8" t="s">
        <v>40</v>
      </c>
      <c r="F25" s="5" t="s">
        <v>7</v>
      </c>
      <c r="G25" s="5" t="s">
        <v>456</v>
      </c>
      <c r="H25" s="10" t="s">
        <v>41</v>
      </c>
      <c r="J25" s="13"/>
      <c r="K25" s="13"/>
    </row>
    <row r="26" spans="1:11" ht="16" customHeight="1">
      <c r="A26" s="27"/>
      <c r="B26" s="23" t="s">
        <v>369</v>
      </c>
      <c r="C26" s="1">
        <v>20</v>
      </c>
      <c r="D26" s="1" t="s">
        <v>27</v>
      </c>
      <c r="E26" s="8" t="s">
        <v>42</v>
      </c>
      <c r="F26" s="5" t="s">
        <v>43</v>
      </c>
      <c r="G26" s="5" t="s">
        <v>457</v>
      </c>
      <c r="H26" s="10" t="s">
        <v>41</v>
      </c>
      <c r="J26" s="13"/>
      <c r="K26" s="13"/>
    </row>
    <row r="27" spans="1:11" ht="16" customHeight="1">
      <c r="A27" s="27" t="s">
        <v>351</v>
      </c>
      <c r="B27" s="23" t="s">
        <v>36</v>
      </c>
      <c r="C27" s="1">
        <v>21</v>
      </c>
      <c r="D27" s="1" t="s">
        <v>27</v>
      </c>
      <c r="E27" s="8" t="s">
        <v>44</v>
      </c>
      <c r="F27" s="5" t="s">
        <v>45</v>
      </c>
      <c r="G27" s="5" t="s">
        <v>458</v>
      </c>
      <c r="H27" s="10" t="s">
        <v>41</v>
      </c>
      <c r="J27" s="13"/>
      <c r="K27" s="13"/>
    </row>
    <row r="28" spans="1:11" ht="16" customHeight="1">
      <c r="A28" s="27" t="s">
        <v>352</v>
      </c>
      <c r="B28" s="23" t="s">
        <v>366</v>
      </c>
      <c r="C28" s="1">
        <v>21</v>
      </c>
      <c r="D28" s="1" t="s">
        <v>27</v>
      </c>
      <c r="E28" s="8" t="s">
        <v>46</v>
      </c>
      <c r="F28" s="5" t="s">
        <v>7</v>
      </c>
      <c r="G28" s="5" t="s">
        <v>459</v>
      </c>
      <c r="H28" s="10" t="s">
        <v>41</v>
      </c>
      <c r="J28" s="13"/>
      <c r="K28" s="13"/>
    </row>
    <row r="29" spans="1:11" ht="16" customHeight="1">
      <c r="A29" s="27"/>
      <c r="B29" s="23" t="s">
        <v>370</v>
      </c>
      <c r="C29" s="1">
        <v>21</v>
      </c>
      <c r="D29" s="1" t="s">
        <v>5</v>
      </c>
      <c r="E29" s="8" t="s">
        <v>47</v>
      </c>
      <c r="F29" s="5" t="s">
        <v>48</v>
      </c>
      <c r="G29" s="5" t="s">
        <v>460</v>
      </c>
      <c r="H29" s="10" t="s">
        <v>41</v>
      </c>
      <c r="J29" s="13"/>
      <c r="K29" s="13"/>
    </row>
    <row r="30" spans="1:11" ht="16" customHeight="1">
      <c r="A30" s="27" t="s">
        <v>355</v>
      </c>
      <c r="B30" s="23" t="s">
        <v>364</v>
      </c>
      <c r="C30" s="1">
        <v>21</v>
      </c>
      <c r="D30" s="1" t="s">
        <v>5</v>
      </c>
      <c r="E30" s="8" t="s">
        <v>49</v>
      </c>
      <c r="F30" s="5" t="s">
        <v>50</v>
      </c>
      <c r="G30" s="5" t="s">
        <v>461</v>
      </c>
      <c r="H30" s="10" t="s">
        <v>41</v>
      </c>
      <c r="J30" s="13"/>
      <c r="K30" s="13"/>
    </row>
    <row r="31" spans="1:11" ht="16" customHeight="1">
      <c r="A31" s="27"/>
      <c r="B31" s="23" t="s">
        <v>51</v>
      </c>
      <c r="C31" s="1">
        <v>21</v>
      </c>
      <c r="D31" s="1" t="s">
        <v>27</v>
      </c>
      <c r="E31" s="8" t="s">
        <v>52</v>
      </c>
      <c r="F31" s="5" t="s">
        <v>53</v>
      </c>
      <c r="G31" s="5" t="s">
        <v>462</v>
      </c>
      <c r="H31" s="10" t="s">
        <v>54</v>
      </c>
      <c r="J31" s="13"/>
      <c r="K31" s="13"/>
    </row>
    <row r="32" spans="1:11" ht="16" customHeight="1">
      <c r="A32" s="27"/>
      <c r="B32" s="23" t="s">
        <v>371</v>
      </c>
      <c r="C32" s="1">
        <v>21</v>
      </c>
      <c r="D32" s="1" t="s">
        <v>27</v>
      </c>
      <c r="E32" s="8" t="s">
        <v>55</v>
      </c>
      <c r="F32" s="5" t="s">
        <v>56</v>
      </c>
      <c r="G32" s="5" t="s">
        <v>463</v>
      </c>
      <c r="H32" s="10" t="s">
        <v>54</v>
      </c>
      <c r="J32" s="13"/>
      <c r="K32" s="13"/>
    </row>
    <row r="33" spans="1:11" ht="16" customHeight="1">
      <c r="A33" s="27"/>
      <c r="B33" s="23" t="s">
        <v>372</v>
      </c>
      <c r="C33" s="1">
        <v>20</v>
      </c>
      <c r="D33" s="1" t="s">
        <v>27</v>
      </c>
      <c r="E33" s="8" t="s">
        <v>57</v>
      </c>
      <c r="F33" s="5" t="s">
        <v>58</v>
      </c>
      <c r="G33" s="5" t="s">
        <v>464</v>
      </c>
      <c r="H33" s="10" t="s">
        <v>54</v>
      </c>
      <c r="J33" s="13"/>
      <c r="K33" s="13"/>
    </row>
    <row r="34" spans="1:11" ht="16" customHeight="1">
      <c r="A34" s="27"/>
      <c r="B34" s="23" t="s">
        <v>373</v>
      </c>
      <c r="C34" s="1">
        <v>19</v>
      </c>
      <c r="D34" s="1" t="s">
        <v>27</v>
      </c>
      <c r="E34" s="8" t="s">
        <v>59</v>
      </c>
      <c r="F34" s="5" t="s">
        <v>60</v>
      </c>
      <c r="G34" s="5" t="s">
        <v>465</v>
      </c>
      <c r="H34" s="10" t="s">
        <v>54</v>
      </c>
      <c r="J34" s="13"/>
      <c r="K34" s="13"/>
    </row>
    <row r="35" spans="1:11" ht="16" customHeight="1">
      <c r="A35" s="27"/>
      <c r="B35" s="23" t="s">
        <v>374</v>
      </c>
      <c r="C35" s="1">
        <v>21</v>
      </c>
      <c r="D35" s="1" t="s">
        <v>27</v>
      </c>
      <c r="E35" s="8" t="s">
        <v>61</v>
      </c>
      <c r="F35" s="5" t="s">
        <v>62</v>
      </c>
      <c r="G35" s="5" t="s">
        <v>466</v>
      </c>
      <c r="H35" s="10" t="s">
        <v>54</v>
      </c>
      <c r="J35" s="13"/>
      <c r="K35" s="13"/>
    </row>
    <row r="36" spans="1:11" ht="16" customHeight="1">
      <c r="A36" s="27"/>
      <c r="B36" s="23" t="s">
        <v>375</v>
      </c>
      <c r="C36" s="1">
        <v>21</v>
      </c>
      <c r="D36" s="1" t="s">
        <v>27</v>
      </c>
      <c r="E36" s="8" t="s">
        <v>63</v>
      </c>
      <c r="F36" s="5" t="s">
        <v>64</v>
      </c>
      <c r="G36" s="5" t="s">
        <v>467</v>
      </c>
      <c r="H36" s="10" t="s">
        <v>54</v>
      </c>
      <c r="J36" s="13"/>
      <c r="K36" s="13"/>
    </row>
    <row r="37" spans="1:11" ht="16" customHeight="1">
      <c r="A37" s="27"/>
      <c r="B37" s="23" t="s">
        <v>376</v>
      </c>
      <c r="C37" s="1">
        <v>20</v>
      </c>
      <c r="D37" s="1" t="s">
        <v>27</v>
      </c>
      <c r="E37" s="8" t="s">
        <v>65</v>
      </c>
      <c r="F37" s="5" t="s">
        <v>66</v>
      </c>
      <c r="G37" s="5" t="s">
        <v>468</v>
      </c>
      <c r="H37" s="10" t="s">
        <v>54</v>
      </c>
      <c r="J37" s="13"/>
      <c r="K37" s="13"/>
    </row>
    <row r="38" spans="1:11" ht="16" customHeight="1">
      <c r="A38" s="27"/>
      <c r="B38" s="23" t="s">
        <v>373</v>
      </c>
      <c r="C38" s="1">
        <v>19</v>
      </c>
      <c r="D38" s="1" t="s">
        <v>27</v>
      </c>
      <c r="E38" s="8" t="s">
        <v>55</v>
      </c>
      <c r="F38" s="5" t="s">
        <v>56</v>
      </c>
      <c r="G38" s="5" t="s">
        <v>469</v>
      </c>
      <c r="H38" s="10" t="s">
        <v>54</v>
      </c>
      <c r="J38" s="13"/>
      <c r="K38" s="13"/>
    </row>
    <row r="39" spans="1:11" ht="16" customHeight="1">
      <c r="A39" s="27"/>
      <c r="B39" s="23" t="s">
        <v>377</v>
      </c>
      <c r="C39" s="1">
        <v>22</v>
      </c>
      <c r="D39" s="1" t="s">
        <v>27</v>
      </c>
      <c r="E39" s="8" t="s">
        <v>67</v>
      </c>
      <c r="F39" s="5" t="s">
        <v>68</v>
      </c>
      <c r="G39" s="5" t="s">
        <v>470</v>
      </c>
      <c r="H39" s="10" t="s">
        <v>54</v>
      </c>
      <c r="J39" s="13"/>
      <c r="K39" s="13"/>
    </row>
    <row r="40" spans="1:11" ht="16" customHeight="1">
      <c r="A40" s="27"/>
      <c r="B40" s="23" t="s">
        <v>378</v>
      </c>
      <c r="C40" s="1">
        <v>20</v>
      </c>
      <c r="D40" s="1" t="s">
        <v>27</v>
      </c>
      <c r="E40" s="8" t="s">
        <v>69</v>
      </c>
      <c r="F40" s="5" t="s">
        <v>68</v>
      </c>
      <c r="G40" s="5" t="s">
        <v>471</v>
      </c>
      <c r="H40" s="10" t="s">
        <v>54</v>
      </c>
      <c r="J40" s="13"/>
      <c r="K40" s="13"/>
    </row>
    <row r="41" spans="1:11" ht="16" customHeight="1">
      <c r="A41" s="27"/>
      <c r="B41" s="23" t="s">
        <v>70</v>
      </c>
      <c r="C41" s="1">
        <v>21</v>
      </c>
      <c r="D41" s="1" t="s">
        <v>27</v>
      </c>
      <c r="E41" s="8" t="s">
        <v>71</v>
      </c>
      <c r="F41" s="5" t="s">
        <v>72</v>
      </c>
      <c r="G41" s="5" t="s">
        <v>472</v>
      </c>
      <c r="H41" s="10" t="s">
        <v>54</v>
      </c>
      <c r="J41" s="13"/>
      <c r="K41" s="13"/>
    </row>
    <row r="42" spans="1:11" ht="16" customHeight="1">
      <c r="A42" s="27"/>
      <c r="B42" s="23" t="s">
        <v>379</v>
      </c>
      <c r="C42" s="1">
        <v>21</v>
      </c>
      <c r="D42" s="1" t="s">
        <v>27</v>
      </c>
      <c r="E42" s="8" t="s">
        <v>73</v>
      </c>
      <c r="F42" s="5" t="s">
        <v>74</v>
      </c>
      <c r="G42" s="5" t="s">
        <v>473</v>
      </c>
      <c r="H42" s="10" t="s">
        <v>54</v>
      </c>
      <c r="J42" s="13"/>
      <c r="K42" s="13"/>
    </row>
    <row r="43" spans="1:11" ht="16" customHeight="1">
      <c r="A43" s="27"/>
      <c r="B43" s="23" t="s">
        <v>377</v>
      </c>
      <c r="C43" s="1">
        <v>22</v>
      </c>
      <c r="D43" s="1" t="s">
        <v>27</v>
      </c>
      <c r="E43" s="8" t="s">
        <v>69</v>
      </c>
      <c r="F43" s="5" t="s">
        <v>68</v>
      </c>
      <c r="G43" s="5" t="s">
        <v>470</v>
      </c>
      <c r="H43" s="10" t="s">
        <v>54</v>
      </c>
      <c r="J43" s="13"/>
      <c r="K43" s="13"/>
    </row>
    <row r="44" spans="1:11" ht="16" customHeight="1">
      <c r="A44" s="27"/>
      <c r="B44" s="23" t="s">
        <v>368</v>
      </c>
      <c r="C44" s="1">
        <v>20</v>
      </c>
      <c r="D44" s="1" t="s">
        <v>27</v>
      </c>
      <c r="E44" s="8" t="s">
        <v>75</v>
      </c>
      <c r="F44" s="5" t="s">
        <v>7</v>
      </c>
      <c r="G44" s="5" t="s">
        <v>474</v>
      </c>
      <c r="H44" s="10" t="s">
        <v>54</v>
      </c>
      <c r="J44" s="13"/>
      <c r="K44" s="13"/>
    </row>
    <row r="45" spans="1:11" ht="16" customHeight="1">
      <c r="A45" s="27"/>
      <c r="B45" s="23" t="s">
        <v>380</v>
      </c>
      <c r="C45" s="1">
        <v>21</v>
      </c>
      <c r="D45" s="1" t="s">
        <v>27</v>
      </c>
      <c r="E45" s="8" t="s">
        <v>76</v>
      </c>
      <c r="F45" s="5" t="s">
        <v>77</v>
      </c>
      <c r="G45" s="5" t="s">
        <v>475</v>
      </c>
      <c r="H45" s="10" t="s">
        <v>54</v>
      </c>
      <c r="J45" s="13"/>
      <c r="K45" s="13"/>
    </row>
    <row r="46" spans="1:11" ht="16" customHeight="1">
      <c r="A46" s="27"/>
      <c r="B46" s="23" t="s">
        <v>78</v>
      </c>
      <c r="C46" s="1">
        <v>21</v>
      </c>
      <c r="D46" s="1" t="s">
        <v>27</v>
      </c>
      <c r="E46" s="8" t="s">
        <v>79</v>
      </c>
      <c r="F46" s="5" t="s">
        <v>80</v>
      </c>
      <c r="G46" s="5" t="s">
        <v>476</v>
      </c>
      <c r="H46" s="10" t="s">
        <v>54</v>
      </c>
      <c r="J46" s="13"/>
      <c r="K46" s="13"/>
    </row>
    <row r="47" spans="1:11" ht="16" customHeight="1">
      <c r="A47" s="27"/>
      <c r="B47" s="23" t="s">
        <v>381</v>
      </c>
      <c r="C47" s="1">
        <v>21</v>
      </c>
      <c r="D47" s="1" t="s">
        <v>27</v>
      </c>
      <c r="E47" s="8" t="s">
        <v>81</v>
      </c>
      <c r="F47" s="5" t="s">
        <v>82</v>
      </c>
      <c r="G47" s="5" t="s">
        <v>477</v>
      </c>
      <c r="H47" s="10" t="s">
        <v>54</v>
      </c>
      <c r="J47" s="13"/>
      <c r="K47" s="13"/>
    </row>
    <row r="48" spans="1:11" ht="16" customHeight="1">
      <c r="A48" s="27"/>
      <c r="B48" s="23" t="s">
        <v>370</v>
      </c>
      <c r="C48" s="1">
        <v>21</v>
      </c>
      <c r="D48" s="1" t="s">
        <v>5</v>
      </c>
      <c r="E48" s="8" t="s">
        <v>83</v>
      </c>
      <c r="F48" s="5" t="s">
        <v>7</v>
      </c>
      <c r="G48" s="5" t="s">
        <v>478</v>
      </c>
      <c r="H48" s="10" t="s">
        <v>54</v>
      </c>
      <c r="J48" s="13"/>
      <c r="K48" s="13"/>
    </row>
    <row r="49" spans="1:11" ht="16" customHeight="1">
      <c r="A49" s="27"/>
      <c r="B49" s="23" t="s">
        <v>382</v>
      </c>
      <c r="C49" s="1">
        <v>21</v>
      </c>
      <c r="D49" s="1" t="s">
        <v>5</v>
      </c>
      <c r="E49" s="8" t="s">
        <v>84</v>
      </c>
      <c r="F49" s="5" t="s">
        <v>85</v>
      </c>
      <c r="G49" s="5" t="s">
        <v>479</v>
      </c>
      <c r="H49" s="10" t="s">
        <v>54</v>
      </c>
      <c r="J49" s="13"/>
      <c r="K49" s="13"/>
    </row>
    <row r="50" spans="1:11" ht="16" customHeight="1">
      <c r="A50" s="27" t="s">
        <v>353</v>
      </c>
      <c r="B50" s="23" t="s">
        <v>363</v>
      </c>
      <c r="C50" s="1">
        <v>21</v>
      </c>
      <c r="D50" s="1" t="s">
        <v>5</v>
      </c>
      <c r="E50" s="8" t="s">
        <v>86</v>
      </c>
      <c r="F50" s="5" t="s">
        <v>87</v>
      </c>
      <c r="G50" s="5" t="s">
        <v>480</v>
      </c>
      <c r="H50" s="10" t="s">
        <v>54</v>
      </c>
      <c r="J50" s="13"/>
      <c r="K50" s="13"/>
    </row>
    <row r="51" spans="1:11" ht="16" customHeight="1">
      <c r="A51" s="27"/>
      <c r="B51" s="23" t="s">
        <v>383</v>
      </c>
      <c r="C51" s="1">
        <v>21</v>
      </c>
      <c r="D51" s="1" t="s">
        <v>5</v>
      </c>
      <c r="E51" s="8" t="s">
        <v>88</v>
      </c>
      <c r="F51" s="5" t="s">
        <v>89</v>
      </c>
      <c r="G51" s="5" t="s">
        <v>481</v>
      </c>
      <c r="H51" s="10" t="s">
        <v>54</v>
      </c>
      <c r="J51" s="13"/>
      <c r="K51" s="13"/>
    </row>
    <row r="52" spans="1:11" ht="16" customHeight="1">
      <c r="A52" s="27"/>
      <c r="B52" s="23" t="s">
        <v>384</v>
      </c>
      <c r="C52" s="1">
        <v>21</v>
      </c>
      <c r="D52" s="1" t="s">
        <v>5</v>
      </c>
      <c r="E52" s="8" t="s">
        <v>90</v>
      </c>
      <c r="F52" s="5" t="s">
        <v>7</v>
      </c>
      <c r="G52" s="5" t="s">
        <v>482</v>
      </c>
      <c r="H52" s="10" t="s">
        <v>54</v>
      </c>
      <c r="J52" s="13"/>
      <c r="K52" s="13"/>
    </row>
    <row r="53" spans="1:11" ht="16" customHeight="1">
      <c r="A53" s="27"/>
      <c r="B53" s="23" t="s">
        <v>385</v>
      </c>
      <c r="C53" s="1">
        <v>21</v>
      </c>
      <c r="D53" s="1" t="s">
        <v>5</v>
      </c>
      <c r="E53" s="8" t="s">
        <v>91</v>
      </c>
      <c r="F53" s="5" t="s">
        <v>92</v>
      </c>
      <c r="G53" s="5" t="s">
        <v>483</v>
      </c>
      <c r="H53" s="10" t="s">
        <v>54</v>
      </c>
      <c r="J53" s="13"/>
      <c r="K53" s="13"/>
    </row>
    <row r="54" spans="1:11" ht="16" customHeight="1">
      <c r="A54" s="27"/>
      <c r="B54" s="23" t="s">
        <v>386</v>
      </c>
      <c r="C54" s="1">
        <v>21</v>
      </c>
      <c r="D54" s="1" t="s">
        <v>5</v>
      </c>
      <c r="E54" s="8" t="s">
        <v>93</v>
      </c>
      <c r="F54" s="5" t="s">
        <v>7</v>
      </c>
      <c r="G54" s="5" t="s">
        <v>484</v>
      </c>
      <c r="H54" s="10" t="s">
        <v>54</v>
      </c>
      <c r="J54" s="13"/>
      <c r="K54" s="13"/>
    </row>
    <row r="55" spans="1:11" ht="16" customHeight="1">
      <c r="A55" s="27"/>
      <c r="B55" s="23" t="s">
        <v>387</v>
      </c>
      <c r="C55" s="1">
        <v>21</v>
      </c>
      <c r="D55" s="1" t="s">
        <v>5</v>
      </c>
      <c r="E55" s="8" t="s">
        <v>94</v>
      </c>
      <c r="F55" s="5" t="s">
        <v>95</v>
      </c>
      <c r="G55" s="5" t="s">
        <v>485</v>
      </c>
      <c r="H55" s="10" t="s">
        <v>54</v>
      </c>
      <c r="J55" s="13"/>
      <c r="K55" s="13"/>
    </row>
    <row r="56" spans="1:11" ht="16" customHeight="1">
      <c r="A56" s="27" t="s">
        <v>353</v>
      </c>
      <c r="B56" s="23" t="s">
        <v>363</v>
      </c>
      <c r="C56" s="1">
        <v>21</v>
      </c>
      <c r="D56" s="1" t="s">
        <v>5</v>
      </c>
      <c r="E56" s="8" t="s">
        <v>96</v>
      </c>
      <c r="F56" s="5" t="s">
        <v>7</v>
      </c>
      <c r="G56" s="5" t="s">
        <v>486</v>
      </c>
      <c r="H56" s="10" t="s">
        <v>54</v>
      </c>
      <c r="J56" s="13"/>
      <c r="K56" s="13"/>
    </row>
    <row r="57" spans="1:11" ht="16" customHeight="1">
      <c r="A57" s="27"/>
      <c r="B57" s="23" t="s">
        <v>383</v>
      </c>
      <c r="C57" s="1">
        <v>21</v>
      </c>
      <c r="D57" s="1" t="s">
        <v>5</v>
      </c>
      <c r="E57" s="8" t="s">
        <v>97</v>
      </c>
      <c r="F57" s="5" t="s">
        <v>89</v>
      </c>
      <c r="G57" s="5" t="s">
        <v>487</v>
      </c>
      <c r="H57" s="10" t="s">
        <v>54</v>
      </c>
      <c r="J57" s="13"/>
      <c r="K57" s="13"/>
    </row>
    <row r="58" spans="1:11" ht="16" customHeight="1">
      <c r="A58" s="27" t="s">
        <v>353</v>
      </c>
      <c r="B58" s="23" t="s">
        <v>363</v>
      </c>
      <c r="C58" s="1">
        <v>21</v>
      </c>
      <c r="D58" s="1" t="s">
        <v>5</v>
      </c>
      <c r="E58" s="8" t="s">
        <v>98</v>
      </c>
      <c r="F58" s="5" t="s">
        <v>99</v>
      </c>
      <c r="G58" s="5" t="s">
        <v>488</v>
      </c>
      <c r="H58" s="10" t="s">
        <v>54</v>
      </c>
      <c r="J58" s="13"/>
      <c r="K58" s="13"/>
    </row>
    <row r="59" spans="1:11" ht="16" customHeight="1">
      <c r="A59" s="27"/>
      <c r="B59" s="23" t="s">
        <v>388</v>
      </c>
      <c r="C59" s="1">
        <v>19</v>
      </c>
      <c r="D59" s="1" t="s">
        <v>5</v>
      </c>
      <c r="E59" s="8" t="s">
        <v>100</v>
      </c>
      <c r="F59" s="5" t="s">
        <v>101</v>
      </c>
      <c r="G59" s="5" t="s">
        <v>489</v>
      </c>
      <c r="H59" s="10" t="s">
        <v>54</v>
      </c>
      <c r="J59" s="13"/>
      <c r="K59" s="13"/>
    </row>
    <row r="60" spans="1:11" ht="16" customHeight="1">
      <c r="A60" s="27"/>
      <c r="B60" s="23" t="s">
        <v>383</v>
      </c>
      <c r="C60" s="1">
        <v>21</v>
      </c>
      <c r="D60" s="1" t="s">
        <v>5</v>
      </c>
      <c r="E60" s="8" t="s">
        <v>102</v>
      </c>
      <c r="F60" s="5" t="s">
        <v>89</v>
      </c>
      <c r="G60" s="5" t="s">
        <v>487</v>
      </c>
      <c r="H60" s="10" t="s">
        <v>54</v>
      </c>
      <c r="J60" s="13"/>
      <c r="K60" s="13"/>
    </row>
    <row r="61" spans="1:11" ht="16" customHeight="1">
      <c r="A61" s="27"/>
      <c r="B61" s="23" t="s">
        <v>389</v>
      </c>
      <c r="C61" s="1">
        <v>21</v>
      </c>
      <c r="D61" s="1" t="s">
        <v>5</v>
      </c>
      <c r="E61" s="8" t="s">
        <v>103</v>
      </c>
      <c r="F61" s="5" t="s">
        <v>104</v>
      </c>
      <c r="G61" s="5" t="s">
        <v>490</v>
      </c>
      <c r="H61" s="10" t="s">
        <v>54</v>
      </c>
      <c r="J61" s="13"/>
      <c r="K61" s="13"/>
    </row>
    <row r="62" spans="1:11" ht="16" customHeight="1">
      <c r="A62" s="27" t="s">
        <v>355</v>
      </c>
      <c r="B62" s="23" t="s">
        <v>364</v>
      </c>
      <c r="C62" s="1">
        <v>21</v>
      </c>
      <c r="D62" s="1" t="s">
        <v>5</v>
      </c>
      <c r="E62" s="8" t="s">
        <v>105</v>
      </c>
      <c r="F62" s="5" t="s">
        <v>7</v>
      </c>
      <c r="G62" s="5" t="s">
        <v>491</v>
      </c>
      <c r="H62" s="10" t="s">
        <v>54</v>
      </c>
      <c r="J62" s="13"/>
      <c r="K62" s="13"/>
    </row>
    <row r="63" spans="1:11" ht="16" customHeight="1">
      <c r="A63" s="27"/>
      <c r="B63" s="23" t="s">
        <v>390</v>
      </c>
      <c r="C63" s="1">
        <v>22</v>
      </c>
      <c r="D63" s="1" t="s">
        <v>5</v>
      </c>
      <c r="E63" s="8" t="s">
        <v>90</v>
      </c>
      <c r="F63" s="5" t="s">
        <v>7</v>
      </c>
      <c r="G63" s="5" t="s">
        <v>492</v>
      </c>
      <c r="H63" s="10" t="s">
        <v>54</v>
      </c>
      <c r="J63" s="13"/>
      <c r="K63" s="13"/>
    </row>
    <row r="64" spans="1:11" ht="16" customHeight="1">
      <c r="A64" s="27" t="s">
        <v>353</v>
      </c>
      <c r="B64" s="23" t="s">
        <v>363</v>
      </c>
      <c r="C64" s="1">
        <v>21</v>
      </c>
      <c r="D64" s="1" t="s">
        <v>5</v>
      </c>
      <c r="E64" s="8" t="s">
        <v>106</v>
      </c>
      <c r="F64" s="5" t="s">
        <v>107</v>
      </c>
      <c r="G64" s="5" t="s">
        <v>493</v>
      </c>
      <c r="H64" s="10" t="s">
        <v>54</v>
      </c>
      <c r="J64" s="13"/>
      <c r="K64" s="13"/>
    </row>
    <row r="65" spans="1:11" ht="16" customHeight="1">
      <c r="A65" s="27"/>
      <c r="B65" s="23" t="s">
        <v>390</v>
      </c>
      <c r="C65" s="1">
        <v>22</v>
      </c>
      <c r="D65" s="1" t="s">
        <v>5</v>
      </c>
      <c r="E65" s="8" t="s">
        <v>108</v>
      </c>
      <c r="F65" s="5" t="s">
        <v>109</v>
      </c>
      <c r="G65" s="5" t="s">
        <v>494</v>
      </c>
      <c r="H65" s="10" t="s">
        <v>54</v>
      </c>
      <c r="J65" s="13"/>
      <c r="K65" s="13"/>
    </row>
    <row r="66" spans="1:11" ht="16" customHeight="1">
      <c r="A66" s="27" t="s">
        <v>355</v>
      </c>
      <c r="B66" s="23" t="s">
        <v>364</v>
      </c>
      <c r="C66" s="1">
        <v>21</v>
      </c>
      <c r="D66" s="1" t="s">
        <v>5</v>
      </c>
      <c r="E66" s="8" t="s">
        <v>47</v>
      </c>
      <c r="F66" s="5" t="s">
        <v>48</v>
      </c>
      <c r="G66" s="5" t="s">
        <v>495</v>
      </c>
      <c r="H66" s="10" t="s">
        <v>54</v>
      </c>
      <c r="J66" s="13"/>
      <c r="K66" s="13"/>
    </row>
    <row r="67" spans="1:11" ht="16" customHeight="1">
      <c r="A67" s="27" t="s">
        <v>353</v>
      </c>
      <c r="B67" s="23" t="s">
        <v>363</v>
      </c>
      <c r="C67" s="1">
        <v>21</v>
      </c>
      <c r="D67" s="1" t="s">
        <v>5</v>
      </c>
      <c r="E67" s="8" t="s">
        <v>110</v>
      </c>
      <c r="F67" s="5" t="s">
        <v>7</v>
      </c>
      <c r="G67" s="5" t="s">
        <v>496</v>
      </c>
      <c r="H67" s="10" t="s">
        <v>54</v>
      </c>
      <c r="J67" s="13"/>
      <c r="K67" s="13"/>
    </row>
    <row r="68" spans="1:11" ht="16" customHeight="1">
      <c r="A68" s="27" t="s">
        <v>354</v>
      </c>
      <c r="B68" s="23" t="s">
        <v>365</v>
      </c>
      <c r="C68" s="1">
        <v>21</v>
      </c>
      <c r="D68" s="1" t="s">
        <v>5</v>
      </c>
      <c r="E68" s="8" t="s">
        <v>111</v>
      </c>
      <c r="F68" s="5" t="s">
        <v>112</v>
      </c>
      <c r="G68" s="5" t="s">
        <v>497</v>
      </c>
      <c r="H68" s="10" t="s">
        <v>54</v>
      </c>
      <c r="J68" s="13"/>
      <c r="K68" s="13"/>
    </row>
    <row r="69" spans="1:11" ht="16" customHeight="1">
      <c r="A69" s="27" t="s">
        <v>353</v>
      </c>
      <c r="B69" s="23" t="s">
        <v>363</v>
      </c>
      <c r="C69" s="1">
        <v>21</v>
      </c>
      <c r="D69" s="1" t="s">
        <v>5</v>
      </c>
      <c r="E69" s="8" t="s">
        <v>113</v>
      </c>
      <c r="F69" s="5" t="s">
        <v>114</v>
      </c>
      <c r="G69" s="5" t="s">
        <v>498</v>
      </c>
      <c r="H69" s="10" t="s">
        <v>54</v>
      </c>
      <c r="J69" s="13"/>
      <c r="K69" s="13"/>
    </row>
    <row r="70" spans="1:11" ht="16" customHeight="1">
      <c r="A70" s="27"/>
      <c r="B70" s="23" t="s">
        <v>384</v>
      </c>
      <c r="C70" s="1">
        <v>21</v>
      </c>
      <c r="D70" s="1" t="s">
        <v>5</v>
      </c>
      <c r="E70" s="8" t="s">
        <v>115</v>
      </c>
      <c r="F70" s="5" t="s">
        <v>116</v>
      </c>
      <c r="G70" s="5" t="s">
        <v>499</v>
      </c>
      <c r="H70" s="10" t="s">
        <v>54</v>
      </c>
      <c r="J70" s="13"/>
      <c r="K70" s="13"/>
    </row>
    <row r="71" spans="1:11" ht="16" customHeight="1">
      <c r="A71" s="27" t="s">
        <v>355</v>
      </c>
      <c r="B71" s="23" t="s">
        <v>364</v>
      </c>
      <c r="C71" s="1">
        <v>21</v>
      </c>
      <c r="D71" s="1" t="s">
        <v>5</v>
      </c>
      <c r="E71" s="8" t="s">
        <v>117</v>
      </c>
      <c r="F71" s="5" t="s">
        <v>118</v>
      </c>
      <c r="G71" s="5" t="s">
        <v>500</v>
      </c>
      <c r="H71" s="10" t="s">
        <v>54</v>
      </c>
      <c r="J71" s="13"/>
      <c r="K71" s="13"/>
    </row>
    <row r="72" spans="1:11" ht="16" customHeight="1">
      <c r="A72" s="27"/>
      <c r="B72" s="23" t="s">
        <v>391</v>
      </c>
      <c r="C72" s="1">
        <v>21</v>
      </c>
      <c r="D72" s="1" t="s">
        <v>5</v>
      </c>
      <c r="E72" s="8" t="s">
        <v>119</v>
      </c>
      <c r="F72" s="5" t="s">
        <v>7</v>
      </c>
      <c r="G72" s="5" t="s">
        <v>501</v>
      </c>
      <c r="H72" s="10" t="s">
        <v>54</v>
      </c>
      <c r="J72" s="13"/>
      <c r="K72" s="13"/>
    </row>
    <row r="73" spans="1:11" ht="16" customHeight="1">
      <c r="A73" s="27"/>
      <c r="B73" s="23" t="s">
        <v>392</v>
      </c>
      <c r="C73" s="1">
        <v>21</v>
      </c>
      <c r="D73" s="1" t="s">
        <v>5</v>
      </c>
      <c r="E73" s="8" t="s">
        <v>120</v>
      </c>
      <c r="F73" s="5" t="s">
        <v>121</v>
      </c>
      <c r="G73" s="5" t="s">
        <v>502</v>
      </c>
      <c r="H73" s="10" t="s">
        <v>54</v>
      </c>
      <c r="J73" s="13"/>
      <c r="K73" s="13"/>
    </row>
    <row r="74" spans="1:11" ht="16" customHeight="1">
      <c r="A74" s="27"/>
      <c r="B74" s="23" t="s">
        <v>393</v>
      </c>
      <c r="C74" s="1">
        <v>21</v>
      </c>
      <c r="D74" s="1" t="s">
        <v>5</v>
      </c>
      <c r="E74" s="8" t="s">
        <v>122</v>
      </c>
      <c r="F74" s="5" t="s">
        <v>123</v>
      </c>
      <c r="G74" s="5" t="s">
        <v>503</v>
      </c>
      <c r="H74" s="10" t="s">
        <v>54</v>
      </c>
      <c r="J74" s="13"/>
      <c r="K74" s="13"/>
    </row>
    <row r="75" spans="1:11" ht="16" customHeight="1">
      <c r="A75" s="27" t="s">
        <v>353</v>
      </c>
      <c r="B75" s="23" t="s">
        <v>363</v>
      </c>
      <c r="C75" s="1">
        <v>21</v>
      </c>
      <c r="D75" s="1" t="s">
        <v>5</v>
      </c>
      <c r="E75" s="8" t="s">
        <v>124</v>
      </c>
      <c r="F75" s="5" t="s">
        <v>7</v>
      </c>
      <c r="G75" s="5" t="s">
        <v>504</v>
      </c>
      <c r="H75" s="10" t="s">
        <v>54</v>
      </c>
      <c r="J75" s="13"/>
      <c r="K75" s="13"/>
    </row>
    <row r="76" spans="1:11" ht="16" customHeight="1">
      <c r="A76" s="27" t="s">
        <v>353</v>
      </c>
      <c r="B76" s="23" t="s">
        <v>363</v>
      </c>
      <c r="C76" s="1">
        <v>21</v>
      </c>
      <c r="D76" s="1" t="s">
        <v>5</v>
      </c>
      <c r="E76" s="8" t="s">
        <v>125</v>
      </c>
      <c r="F76" s="5" t="s">
        <v>126</v>
      </c>
      <c r="G76" s="5" t="s">
        <v>505</v>
      </c>
      <c r="H76" s="10" t="s">
        <v>54</v>
      </c>
      <c r="J76" s="13"/>
      <c r="K76" s="13"/>
    </row>
    <row r="77" spans="1:11" ht="16" customHeight="1">
      <c r="A77" s="27"/>
      <c r="B77" s="23" t="s">
        <v>392</v>
      </c>
      <c r="C77" s="1">
        <v>21</v>
      </c>
      <c r="D77" s="1" t="s">
        <v>5</v>
      </c>
      <c r="E77" s="8" t="s">
        <v>127</v>
      </c>
      <c r="F77" s="5" t="s">
        <v>121</v>
      </c>
      <c r="G77" s="5" t="s">
        <v>502</v>
      </c>
      <c r="H77" s="10" t="s">
        <v>54</v>
      </c>
      <c r="J77" s="13"/>
      <c r="K77" s="13"/>
    </row>
    <row r="78" spans="1:11" ht="16" customHeight="1">
      <c r="A78" s="27" t="s">
        <v>353</v>
      </c>
      <c r="B78" s="23" t="s">
        <v>363</v>
      </c>
      <c r="C78" s="1">
        <v>21</v>
      </c>
      <c r="D78" s="1" t="s">
        <v>5</v>
      </c>
      <c r="E78" s="8" t="s">
        <v>128</v>
      </c>
      <c r="F78" s="5" t="s">
        <v>129</v>
      </c>
      <c r="G78" s="5" t="s">
        <v>506</v>
      </c>
      <c r="H78" s="10" t="s">
        <v>54</v>
      </c>
      <c r="J78" s="13"/>
      <c r="K78" s="13"/>
    </row>
    <row r="79" spans="1:11" ht="16" customHeight="1">
      <c r="A79" s="27"/>
      <c r="B79" s="23" t="s">
        <v>394</v>
      </c>
      <c r="C79" s="1">
        <v>21</v>
      </c>
      <c r="D79" s="1" t="s">
        <v>5</v>
      </c>
      <c r="E79" s="8" t="s">
        <v>130</v>
      </c>
      <c r="F79" s="5" t="s">
        <v>131</v>
      </c>
      <c r="G79" s="5" t="s">
        <v>507</v>
      </c>
      <c r="H79" s="10" t="s">
        <v>54</v>
      </c>
      <c r="J79" s="13"/>
      <c r="K79" s="13"/>
    </row>
    <row r="80" spans="1:11" ht="16" customHeight="1">
      <c r="A80" s="27" t="s">
        <v>353</v>
      </c>
      <c r="B80" s="23" t="s">
        <v>363</v>
      </c>
      <c r="C80" s="1">
        <v>21</v>
      </c>
      <c r="D80" s="1" t="s">
        <v>5</v>
      </c>
      <c r="E80" s="8" t="s">
        <v>132</v>
      </c>
      <c r="F80" s="5" t="s">
        <v>133</v>
      </c>
      <c r="G80" s="5" t="s">
        <v>508</v>
      </c>
      <c r="H80" s="10" t="s">
        <v>54</v>
      </c>
      <c r="J80" s="13"/>
      <c r="K80" s="13"/>
    </row>
    <row r="81" spans="1:11" ht="16" customHeight="1">
      <c r="A81" s="27"/>
      <c r="B81" s="23" t="s">
        <v>395</v>
      </c>
      <c r="C81" s="1">
        <v>21</v>
      </c>
      <c r="D81" s="1" t="s">
        <v>5</v>
      </c>
      <c r="E81" s="8" t="s">
        <v>134</v>
      </c>
      <c r="F81" s="5" t="s">
        <v>7</v>
      </c>
      <c r="G81" s="5" t="s">
        <v>509</v>
      </c>
      <c r="H81" s="10" t="s">
        <v>54</v>
      </c>
      <c r="J81" s="13"/>
      <c r="K81" s="13"/>
    </row>
    <row r="82" spans="1:11" ht="16" customHeight="1">
      <c r="A82" s="27" t="s">
        <v>355</v>
      </c>
      <c r="B82" s="23" t="s">
        <v>364</v>
      </c>
      <c r="C82" s="1">
        <v>21</v>
      </c>
      <c r="D82" s="1" t="s">
        <v>5</v>
      </c>
      <c r="E82" s="8" t="s">
        <v>135</v>
      </c>
      <c r="F82" s="5" t="s">
        <v>136</v>
      </c>
      <c r="G82" s="5" t="s">
        <v>510</v>
      </c>
      <c r="H82" s="10" t="s">
        <v>54</v>
      </c>
      <c r="J82" s="13"/>
      <c r="K82" s="13"/>
    </row>
    <row r="83" spans="1:11" ht="16" customHeight="1">
      <c r="A83" s="27"/>
      <c r="B83" s="23" t="s">
        <v>370</v>
      </c>
      <c r="C83" s="1">
        <v>21</v>
      </c>
      <c r="D83" s="1" t="s">
        <v>5</v>
      </c>
      <c r="E83" s="8" t="s">
        <v>137</v>
      </c>
      <c r="F83" s="5" t="s">
        <v>7</v>
      </c>
      <c r="G83" s="5" t="s">
        <v>511</v>
      </c>
      <c r="H83" s="10" t="s">
        <v>54</v>
      </c>
      <c r="J83" s="13"/>
      <c r="K83" s="13"/>
    </row>
    <row r="84" spans="1:11" ht="16" customHeight="1">
      <c r="A84" s="27" t="s">
        <v>353</v>
      </c>
      <c r="B84" s="23" t="s">
        <v>363</v>
      </c>
      <c r="C84" s="1">
        <v>21</v>
      </c>
      <c r="D84" s="1" t="s">
        <v>5</v>
      </c>
      <c r="E84" s="8" t="s">
        <v>138</v>
      </c>
      <c r="F84" s="5" t="s">
        <v>7</v>
      </c>
      <c r="G84" s="5" t="s">
        <v>512</v>
      </c>
      <c r="H84" s="10" t="s">
        <v>54</v>
      </c>
      <c r="J84" s="13"/>
      <c r="K84" s="13"/>
    </row>
    <row r="85" spans="1:11" ht="16" customHeight="1">
      <c r="A85" s="27"/>
      <c r="B85" s="23" t="s">
        <v>396</v>
      </c>
      <c r="C85" s="1">
        <v>21</v>
      </c>
      <c r="D85" s="1" t="s">
        <v>5</v>
      </c>
      <c r="E85" s="8" t="s">
        <v>139</v>
      </c>
      <c r="F85" s="5" t="s">
        <v>140</v>
      </c>
      <c r="G85" s="5" t="s">
        <v>513</v>
      </c>
      <c r="H85" s="10" t="s">
        <v>54</v>
      </c>
      <c r="J85" s="13"/>
      <c r="K85" s="13"/>
    </row>
    <row r="86" spans="1:11" ht="16" customHeight="1">
      <c r="A86" s="27" t="s">
        <v>353</v>
      </c>
      <c r="B86" s="23" t="s">
        <v>363</v>
      </c>
      <c r="C86" s="1">
        <v>21</v>
      </c>
      <c r="D86" s="1" t="s">
        <v>5</v>
      </c>
      <c r="E86" s="8" t="s">
        <v>141</v>
      </c>
      <c r="F86" s="5" t="s">
        <v>142</v>
      </c>
      <c r="G86" s="5" t="s">
        <v>514</v>
      </c>
      <c r="H86" s="10" t="s">
        <v>54</v>
      </c>
      <c r="J86" s="13"/>
      <c r="K86" s="13"/>
    </row>
    <row r="87" spans="1:11" ht="16" customHeight="1">
      <c r="A87" s="27" t="s">
        <v>353</v>
      </c>
      <c r="B87" s="23" t="s">
        <v>363</v>
      </c>
      <c r="C87" s="1">
        <v>21</v>
      </c>
      <c r="D87" s="1" t="s">
        <v>5</v>
      </c>
      <c r="E87" s="8" t="s">
        <v>143</v>
      </c>
      <c r="F87" s="5" t="s">
        <v>144</v>
      </c>
      <c r="G87" s="5" t="s">
        <v>515</v>
      </c>
      <c r="H87" s="10" t="s">
        <v>54</v>
      </c>
      <c r="J87" s="13"/>
      <c r="K87" s="13"/>
    </row>
    <row r="88" spans="1:11" ht="16" customHeight="1">
      <c r="A88" s="27"/>
      <c r="B88" s="23" t="s">
        <v>384</v>
      </c>
      <c r="C88" s="1">
        <v>21</v>
      </c>
      <c r="D88" s="1" t="s">
        <v>5</v>
      </c>
      <c r="E88" s="8" t="s">
        <v>108</v>
      </c>
      <c r="F88" s="5" t="s">
        <v>109</v>
      </c>
      <c r="G88" s="5" t="s">
        <v>516</v>
      </c>
      <c r="H88" s="10" t="s">
        <v>54</v>
      </c>
      <c r="J88" s="13"/>
      <c r="K88" s="13"/>
    </row>
    <row r="89" spans="1:11" ht="16" customHeight="1">
      <c r="A89" s="27" t="s">
        <v>353</v>
      </c>
      <c r="B89" s="23" t="s">
        <v>363</v>
      </c>
      <c r="C89" s="1">
        <v>21</v>
      </c>
      <c r="D89" s="1" t="s">
        <v>5</v>
      </c>
      <c r="E89" s="8" t="s">
        <v>145</v>
      </c>
      <c r="F89" s="5" t="s">
        <v>146</v>
      </c>
      <c r="G89" s="5" t="s">
        <v>517</v>
      </c>
      <c r="H89" s="10" t="s">
        <v>54</v>
      </c>
      <c r="J89" s="13"/>
      <c r="K89" s="13"/>
    </row>
    <row r="90" spans="1:11" ht="16" customHeight="1">
      <c r="A90" s="27" t="s">
        <v>353</v>
      </c>
      <c r="B90" s="23" t="s">
        <v>363</v>
      </c>
      <c r="C90" s="1">
        <v>21</v>
      </c>
      <c r="D90" s="1" t="s">
        <v>5</v>
      </c>
      <c r="E90" s="8" t="s">
        <v>147</v>
      </c>
      <c r="F90" s="5" t="s">
        <v>148</v>
      </c>
      <c r="G90" s="5" t="s">
        <v>518</v>
      </c>
      <c r="H90" s="10" t="s">
        <v>54</v>
      </c>
      <c r="J90" s="13"/>
      <c r="K90" s="13"/>
    </row>
    <row r="91" spans="1:11" ht="16" customHeight="1">
      <c r="A91" s="27"/>
      <c r="B91" s="23" t="s">
        <v>397</v>
      </c>
      <c r="C91" s="1">
        <v>21</v>
      </c>
      <c r="D91" s="1" t="s">
        <v>5</v>
      </c>
      <c r="E91" s="8" t="s">
        <v>149</v>
      </c>
      <c r="F91" s="5" t="s">
        <v>150</v>
      </c>
      <c r="G91" s="5" t="s">
        <v>519</v>
      </c>
      <c r="H91" s="10" t="s">
        <v>54</v>
      </c>
      <c r="J91" s="13"/>
      <c r="K91" s="13"/>
    </row>
    <row r="92" spans="1:11" ht="16" customHeight="1">
      <c r="A92" s="27"/>
      <c r="B92" s="23" t="s">
        <v>398</v>
      </c>
      <c r="C92" s="1">
        <v>21</v>
      </c>
      <c r="D92" s="1" t="s">
        <v>5</v>
      </c>
      <c r="E92" s="8" t="s">
        <v>151</v>
      </c>
      <c r="F92" s="5" t="s">
        <v>7</v>
      </c>
      <c r="G92" s="5" t="s">
        <v>520</v>
      </c>
      <c r="H92" s="10" t="s">
        <v>54</v>
      </c>
      <c r="J92" s="13"/>
      <c r="K92" s="13"/>
    </row>
    <row r="93" spans="1:11" ht="16" customHeight="1">
      <c r="A93" s="27"/>
      <c r="B93" s="23" t="s">
        <v>370</v>
      </c>
      <c r="C93" s="1">
        <v>21</v>
      </c>
      <c r="D93" s="1" t="s">
        <v>5</v>
      </c>
      <c r="E93" s="8" t="s">
        <v>152</v>
      </c>
      <c r="F93" s="5" t="s">
        <v>7</v>
      </c>
      <c r="G93" s="5" t="s">
        <v>478</v>
      </c>
      <c r="H93" s="10" t="s">
        <v>54</v>
      </c>
      <c r="J93" s="13"/>
      <c r="K93" s="13"/>
    </row>
    <row r="94" spans="1:11" ht="16" customHeight="1">
      <c r="A94" s="27"/>
      <c r="B94" s="23" t="s">
        <v>388</v>
      </c>
      <c r="C94" s="1">
        <v>19</v>
      </c>
      <c r="D94" s="1" t="s">
        <v>5</v>
      </c>
      <c r="E94" s="8" t="s">
        <v>153</v>
      </c>
      <c r="F94" s="5" t="s">
        <v>101</v>
      </c>
      <c r="G94" s="5" t="s">
        <v>489</v>
      </c>
      <c r="H94" s="10" t="s">
        <v>54</v>
      </c>
      <c r="J94" s="13"/>
      <c r="K94" s="13"/>
    </row>
    <row r="95" spans="1:11" ht="16" customHeight="1">
      <c r="A95" s="27"/>
      <c r="B95" s="23" t="s">
        <v>399</v>
      </c>
      <c r="C95" s="1">
        <v>21</v>
      </c>
      <c r="D95" s="1" t="s">
        <v>27</v>
      </c>
      <c r="E95" s="8" t="s">
        <v>154</v>
      </c>
      <c r="F95" s="5" t="s">
        <v>155</v>
      </c>
      <c r="G95" s="5" t="s">
        <v>521</v>
      </c>
      <c r="H95" s="10" t="s">
        <v>156</v>
      </c>
      <c r="J95" s="13"/>
      <c r="K95" s="13"/>
    </row>
    <row r="96" spans="1:11" ht="16" customHeight="1">
      <c r="A96" s="27"/>
      <c r="B96" s="23" t="s">
        <v>400</v>
      </c>
      <c r="C96" s="1">
        <v>21</v>
      </c>
      <c r="D96" s="1" t="s">
        <v>27</v>
      </c>
      <c r="E96" s="8" t="s">
        <v>157</v>
      </c>
      <c r="F96" s="5" t="s">
        <v>158</v>
      </c>
      <c r="G96" s="5" t="s">
        <v>522</v>
      </c>
      <c r="H96" s="10" t="s">
        <v>156</v>
      </c>
      <c r="J96" s="13"/>
      <c r="K96" s="13"/>
    </row>
    <row r="97" spans="1:11" ht="16" customHeight="1">
      <c r="A97" s="27"/>
      <c r="B97" s="23" t="s">
        <v>401</v>
      </c>
      <c r="C97" s="1">
        <v>21</v>
      </c>
      <c r="D97" s="1" t="s">
        <v>27</v>
      </c>
      <c r="E97" s="8" t="s">
        <v>159</v>
      </c>
      <c r="F97" s="5" t="s">
        <v>160</v>
      </c>
      <c r="G97" s="5" t="s">
        <v>523</v>
      </c>
      <c r="H97" s="10" t="s">
        <v>156</v>
      </c>
      <c r="J97" s="13"/>
      <c r="K97" s="13"/>
    </row>
    <row r="98" spans="1:11" ht="16" customHeight="1">
      <c r="A98" s="27"/>
      <c r="B98" s="23" t="s">
        <v>402</v>
      </c>
      <c r="C98" s="1">
        <v>19</v>
      </c>
      <c r="D98" s="1" t="s">
        <v>27</v>
      </c>
      <c r="E98" s="8" t="s">
        <v>161</v>
      </c>
      <c r="F98" s="5" t="s">
        <v>162</v>
      </c>
      <c r="G98" s="5" t="s">
        <v>524</v>
      </c>
      <c r="H98" s="10" t="s">
        <v>156</v>
      </c>
      <c r="J98" s="13"/>
      <c r="K98" s="13"/>
    </row>
    <row r="99" spans="1:11" ht="16" customHeight="1">
      <c r="A99" s="27"/>
      <c r="B99" s="23" t="s">
        <v>403</v>
      </c>
      <c r="C99" s="1">
        <v>21</v>
      </c>
      <c r="D99" s="1" t="s">
        <v>27</v>
      </c>
      <c r="E99" s="8" t="s">
        <v>163</v>
      </c>
      <c r="F99" s="5" t="s">
        <v>164</v>
      </c>
      <c r="G99" s="5" t="s">
        <v>525</v>
      </c>
      <c r="H99" s="10" t="s">
        <v>156</v>
      </c>
      <c r="J99" s="13"/>
      <c r="K99" s="13"/>
    </row>
    <row r="100" spans="1:11" ht="16" customHeight="1">
      <c r="A100" s="27"/>
      <c r="B100" s="23" t="s">
        <v>404</v>
      </c>
      <c r="C100" s="1">
        <v>19</v>
      </c>
      <c r="D100" s="1" t="s">
        <v>27</v>
      </c>
      <c r="E100" s="8" t="s">
        <v>165</v>
      </c>
      <c r="F100" s="5" t="s">
        <v>166</v>
      </c>
      <c r="G100" s="5" t="s">
        <v>526</v>
      </c>
      <c r="H100" s="10" t="s">
        <v>156</v>
      </c>
      <c r="J100" s="13"/>
      <c r="K100" s="13"/>
    </row>
    <row r="101" spans="1:11" ht="16" customHeight="1">
      <c r="A101" s="27"/>
      <c r="B101" s="23" t="s">
        <v>402</v>
      </c>
      <c r="C101" s="1">
        <v>19</v>
      </c>
      <c r="D101" s="1" t="s">
        <v>27</v>
      </c>
      <c r="E101" s="8" t="s">
        <v>167</v>
      </c>
      <c r="F101" s="5" t="s">
        <v>162</v>
      </c>
      <c r="G101" s="5" t="s">
        <v>524</v>
      </c>
      <c r="H101" s="10" t="s">
        <v>156</v>
      </c>
      <c r="J101" s="13"/>
      <c r="K101" s="13"/>
    </row>
    <row r="102" spans="1:11" ht="16" customHeight="1">
      <c r="A102" s="27"/>
      <c r="B102" s="23" t="s">
        <v>36</v>
      </c>
      <c r="C102" s="1">
        <v>21</v>
      </c>
      <c r="D102" s="1" t="s">
        <v>27</v>
      </c>
      <c r="E102" s="8" t="s">
        <v>168</v>
      </c>
      <c r="F102" s="5" t="s">
        <v>169</v>
      </c>
      <c r="G102" s="5" t="s">
        <v>527</v>
      </c>
      <c r="H102" s="10" t="s">
        <v>156</v>
      </c>
      <c r="J102" s="13"/>
      <c r="K102" s="13"/>
    </row>
    <row r="103" spans="1:11" ht="16" customHeight="1">
      <c r="A103" s="27"/>
      <c r="B103" s="23" t="s">
        <v>405</v>
      </c>
      <c r="C103" s="1">
        <v>21</v>
      </c>
      <c r="D103" s="1" t="s">
        <v>27</v>
      </c>
      <c r="E103" s="8" t="s">
        <v>170</v>
      </c>
      <c r="F103" s="5" t="s">
        <v>171</v>
      </c>
      <c r="G103" s="5" t="s">
        <v>528</v>
      </c>
      <c r="H103" s="10" t="s">
        <v>156</v>
      </c>
      <c r="J103" s="13"/>
      <c r="K103" s="13"/>
    </row>
    <row r="104" spans="1:11" ht="16" customHeight="1">
      <c r="A104" s="27"/>
      <c r="B104" s="23" t="s">
        <v>78</v>
      </c>
      <c r="C104" s="1">
        <v>21</v>
      </c>
      <c r="D104" s="1" t="s">
        <v>27</v>
      </c>
      <c r="E104" s="8" t="s">
        <v>172</v>
      </c>
      <c r="F104" s="5" t="s">
        <v>173</v>
      </c>
      <c r="G104" s="5" t="s">
        <v>529</v>
      </c>
      <c r="H104" s="10" t="s">
        <v>156</v>
      </c>
      <c r="J104" s="13"/>
      <c r="K104" s="13"/>
    </row>
    <row r="105" spans="1:11" ht="16" customHeight="1">
      <c r="A105" s="27"/>
      <c r="B105" s="23" t="s">
        <v>405</v>
      </c>
      <c r="C105" s="1">
        <v>21</v>
      </c>
      <c r="D105" s="1" t="s">
        <v>27</v>
      </c>
      <c r="E105" s="8" t="s">
        <v>174</v>
      </c>
      <c r="F105" s="5" t="s">
        <v>171</v>
      </c>
      <c r="G105" s="5" t="s">
        <v>528</v>
      </c>
      <c r="H105" s="10" t="s">
        <v>156</v>
      </c>
      <c r="J105" s="13"/>
      <c r="K105" s="13"/>
    </row>
    <row r="106" spans="1:11" ht="16" customHeight="1">
      <c r="A106" s="27"/>
      <c r="B106" s="23" t="s">
        <v>402</v>
      </c>
      <c r="C106" s="1">
        <v>19</v>
      </c>
      <c r="D106" s="1" t="s">
        <v>27</v>
      </c>
      <c r="E106" s="8" t="s">
        <v>175</v>
      </c>
      <c r="F106" s="5" t="s">
        <v>176</v>
      </c>
      <c r="G106" s="5" t="s">
        <v>530</v>
      </c>
      <c r="H106" s="10" t="s">
        <v>156</v>
      </c>
      <c r="J106" s="13"/>
      <c r="K106" s="13"/>
    </row>
    <row r="107" spans="1:11" ht="16" customHeight="1">
      <c r="A107" s="27"/>
      <c r="B107" s="23" t="s">
        <v>406</v>
      </c>
      <c r="C107" s="1">
        <v>21</v>
      </c>
      <c r="D107" s="1" t="s">
        <v>27</v>
      </c>
      <c r="E107" s="8" t="s">
        <v>177</v>
      </c>
      <c r="F107" s="5" t="s">
        <v>178</v>
      </c>
      <c r="G107" s="5" t="s">
        <v>531</v>
      </c>
      <c r="H107" s="10" t="s">
        <v>156</v>
      </c>
      <c r="J107" s="13"/>
      <c r="K107" s="13"/>
    </row>
    <row r="108" spans="1:11" ht="16" customHeight="1">
      <c r="A108" s="27"/>
      <c r="B108" s="23" t="s">
        <v>179</v>
      </c>
      <c r="C108" s="1">
        <v>22</v>
      </c>
      <c r="D108" s="1" t="s">
        <v>27</v>
      </c>
      <c r="E108" s="8" t="s">
        <v>168</v>
      </c>
      <c r="F108" s="5" t="s">
        <v>169</v>
      </c>
      <c r="G108" s="5" t="s">
        <v>532</v>
      </c>
      <c r="H108" s="10" t="s">
        <v>156</v>
      </c>
      <c r="J108" s="13"/>
      <c r="K108" s="13"/>
    </row>
    <row r="109" spans="1:11" ht="16" customHeight="1">
      <c r="A109" s="27"/>
      <c r="B109" s="23" t="s">
        <v>402</v>
      </c>
      <c r="C109" s="1">
        <v>19</v>
      </c>
      <c r="D109" s="1" t="s">
        <v>27</v>
      </c>
      <c r="E109" s="8" t="s">
        <v>180</v>
      </c>
      <c r="F109" s="5" t="s">
        <v>181</v>
      </c>
      <c r="G109" s="5" t="s">
        <v>533</v>
      </c>
      <c r="H109" s="10" t="s">
        <v>156</v>
      </c>
      <c r="J109" s="13"/>
      <c r="K109" s="13"/>
    </row>
    <row r="110" spans="1:11" ht="16" customHeight="1">
      <c r="A110" s="27"/>
      <c r="B110" s="23" t="s">
        <v>379</v>
      </c>
      <c r="C110" s="1">
        <v>21</v>
      </c>
      <c r="D110" s="1" t="s">
        <v>27</v>
      </c>
      <c r="E110" s="8" t="s">
        <v>182</v>
      </c>
      <c r="F110" s="5" t="s">
        <v>7</v>
      </c>
      <c r="G110" s="5" t="s">
        <v>534</v>
      </c>
      <c r="H110" s="10" t="s">
        <v>156</v>
      </c>
      <c r="J110" s="13"/>
      <c r="K110" s="13"/>
    </row>
    <row r="111" spans="1:11" ht="16" customHeight="1">
      <c r="A111" s="27"/>
      <c r="B111" s="23" t="s">
        <v>400</v>
      </c>
      <c r="C111" s="1">
        <v>21</v>
      </c>
      <c r="D111" s="1" t="s">
        <v>27</v>
      </c>
      <c r="E111" s="8" t="s">
        <v>183</v>
      </c>
      <c r="F111" s="5" t="s">
        <v>158</v>
      </c>
      <c r="G111" s="5" t="s">
        <v>522</v>
      </c>
      <c r="H111" s="10" t="s">
        <v>156</v>
      </c>
      <c r="J111" s="13"/>
      <c r="K111" s="13"/>
    </row>
    <row r="112" spans="1:11" ht="16" customHeight="1">
      <c r="A112" s="27"/>
      <c r="B112" s="23" t="s">
        <v>407</v>
      </c>
      <c r="C112" s="1">
        <v>21</v>
      </c>
      <c r="D112" s="1" t="s">
        <v>27</v>
      </c>
      <c r="E112" s="8" t="s">
        <v>184</v>
      </c>
      <c r="F112" s="5" t="s">
        <v>185</v>
      </c>
      <c r="G112" s="5" t="s">
        <v>535</v>
      </c>
      <c r="H112" s="10" t="s">
        <v>156</v>
      </c>
      <c r="J112" s="13"/>
      <c r="K112" s="13"/>
    </row>
    <row r="113" spans="1:11" ht="16" customHeight="1">
      <c r="A113" s="27"/>
      <c r="B113" s="23" t="s">
        <v>408</v>
      </c>
      <c r="C113" s="1">
        <v>21</v>
      </c>
      <c r="D113" s="1" t="s">
        <v>27</v>
      </c>
      <c r="E113" s="8" t="s">
        <v>186</v>
      </c>
      <c r="F113" s="5" t="s">
        <v>187</v>
      </c>
      <c r="G113" s="5" t="s">
        <v>536</v>
      </c>
      <c r="H113" s="10" t="s">
        <v>156</v>
      </c>
      <c r="J113" s="13"/>
      <c r="K113" s="13"/>
    </row>
    <row r="114" spans="1:11" ht="16" customHeight="1">
      <c r="A114" s="27"/>
      <c r="B114" s="23" t="s">
        <v>392</v>
      </c>
      <c r="C114" s="1">
        <v>21</v>
      </c>
      <c r="D114" s="1" t="s">
        <v>5</v>
      </c>
      <c r="E114" s="8" t="s">
        <v>188</v>
      </c>
      <c r="F114" s="5" t="s">
        <v>189</v>
      </c>
      <c r="G114" s="5" t="s">
        <v>537</v>
      </c>
      <c r="H114" s="10" t="s">
        <v>156</v>
      </c>
      <c r="J114" s="13"/>
      <c r="K114" s="13"/>
    </row>
    <row r="115" spans="1:11" ht="16" customHeight="1">
      <c r="A115" s="27" t="s">
        <v>353</v>
      </c>
      <c r="B115" s="23" t="s">
        <v>363</v>
      </c>
      <c r="C115" s="1">
        <v>21</v>
      </c>
      <c r="D115" s="1" t="s">
        <v>5</v>
      </c>
      <c r="E115" s="8" t="s">
        <v>190</v>
      </c>
      <c r="F115" s="5" t="s">
        <v>7</v>
      </c>
      <c r="G115" s="5" t="s">
        <v>538</v>
      </c>
      <c r="H115" s="10" t="s">
        <v>156</v>
      </c>
      <c r="J115" s="13"/>
      <c r="K115" s="13"/>
    </row>
    <row r="116" spans="1:11" ht="16" customHeight="1">
      <c r="A116" s="27"/>
      <c r="B116" s="23" t="s">
        <v>409</v>
      </c>
      <c r="C116" s="1">
        <v>21</v>
      </c>
      <c r="D116" s="1" t="s">
        <v>5</v>
      </c>
      <c r="E116" s="8" t="s">
        <v>191</v>
      </c>
      <c r="F116" s="5" t="s">
        <v>7</v>
      </c>
      <c r="G116" s="5" t="s">
        <v>539</v>
      </c>
      <c r="H116" s="10" t="s">
        <v>156</v>
      </c>
      <c r="J116" s="13"/>
      <c r="K116" s="13"/>
    </row>
    <row r="117" spans="1:11" ht="16" customHeight="1">
      <c r="A117" s="27"/>
      <c r="B117" s="23" t="s">
        <v>389</v>
      </c>
      <c r="C117" s="1">
        <v>21</v>
      </c>
      <c r="D117" s="1" t="s">
        <v>5</v>
      </c>
      <c r="E117" s="8" t="s">
        <v>192</v>
      </c>
      <c r="F117" s="5" t="s">
        <v>193</v>
      </c>
      <c r="G117" s="5" t="s">
        <v>540</v>
      </c>
      <c r="H117" s="10" t="s">
        <v>156</v>
      </c>
      <c r="J117" s="13"/>
      <c r="K117" s="13"/>
    </row>
    <row r="118" spans="1:11" ht="16" customHeight="1">
      <c r="A118" s="27"/>
      <c r="B118" s="23" t="s">
        <v>396</v>
      </c>
      <c r="C118" s="1">
        <v>21</v>
      </c>
      <c r="D118" s="1" t="s">
        <v>5</v>
      </c>
      <c r="E118" s="8" t="s">
        <v>194</v>
      </c>
      <c r="F118" s="5" t="s">
        <v>195</v>
      </c>
      <c r="G118" s="5" t="s">
        <v>541</v>
      </c>
      <c r="H118" s="10" t="s">
        <v>156</v>
      </c>
      <c r="J118" s="13"/>
      <c r="K118" s="13"/>
    </row>
    <row r="119" spans="1:11" ht="16" customHeight="1">
      <c r="A119" s="27"/>
      <c r="B119" s="23" t="s">
        <v>410</v>
      </c>
      <c r="C119" s="1">
        <v>21</v>
      </c>
      <c r="D119" s="1" t="s">
        <v>5</v>
      </c>
      <c r="E119" s="8" t="s">
        <v>196</v>
      </c>
      <c r="F119" s="5" t="s">
        <v>7</v>
      </c>
      <c r="G119" s="5" t="s">
        <v>542</v>
      </c>
      <c r="H119" s="10" t="s">
        <v>156</v>
      </c>
      <c r="J119" s="13"/>
      <c r="K119" s="13"/>
    </row>
    <row r="120" spans="1:11" ht="16" customHeight="1">
      <c r="A120" s="27"/>
      <c r="B120" s="23" t="s">
        <v>386</v>
      </c>
      <c r="C120" s="1">
        <v>21</v>
      </c>
      <c r="D120" s="1" t="s">
        <v>5</v>
      </c>
      <c r="E120" s="8" t="s">
        <v>197</v>
      </c>
      <c r="F120" s="5" t="s">
        <v>198</v>
      </c>
      <c r="G120" s="5" t="s">
        <v>543</v>
      </c>
      <c r="H120" s="10" t="s">
        <v>156</v>
      </c>
      <c r="J120" s="13"/>
      <c r="K120" s="13"/>
    </row>
    <row r="121" spans="1:11" ht="16" customHeight="1">
      <c r="A121" s="27"/>
      <c r="B121" s="23" t="s">
        <v>411</v>
      </c>
      <c r="C121" s="1">
        <v>21</v>
      </c>
      <c r="D121" s="1" t="s">
        <v>5</v>
      </c>
      <c r="E121" s="8" t="s">
        <v>199</v>
      </c>
      <c r="F121" s="5" t="s">
        <v>200</v>
      </c>
      <c r="G121" s="5" t="s">
        <v>544</v>
      </c>
      <c r="H121" s="10" t="s">
        <v>156</v>
      </c>
      <c r="J121" s="13"/>
      <c r="K121" s="13"/>
    </row>
    <row r="122" spans="1:11" ht="16" customHeight="1">
      <c r="A122" s="27"/>
      <c r="B122" s="23" t="s">
        <v>394</v>
      </c>
      <c r="C122" s="1">
        <v>21</v>
      </c>
      <c r="D122" s="1" t="s">
        <v>5</v>
      </c>
      <c r="E122" s="8" t="s">
        <v>201</v>
      </c>
      <c r="F122" s="5" t="s">
        <v>202</v>
      </c>
      <c r="G122" s="5" t="s">
        <v>545</v>
      </c>
      <c r="H122" s="10" t="s">
        <v>156</v>
      </c>
      <c r="J122" s="13"/>
      <c r="K122" s="13"/>
    </row>
    <row r="123" spans="1:11" ht="16" customHeight="1">
      <c r="A123" s="27"/>
      <c r="B123" s="23" t="s">
        <v>393</v>
      </c>
      <c r="C123" s="1">
        <v>21</v>
      </c>
      <c r="D123" s="1" t="s">
        <v>5</v>
      </c>
      <c r="E123" s="8" t="s">
        <v>203</v>
      </c>
      <c r="F123" s="5" t="s">
        <v>7</v>
      </c>
      <c r="G123" s="5" t="s">
        <v>546</v>
      </c>
      <c r="H123" s="10" t="s">
        <v>156</v>
      </c>
      <c r="J123" s="13"/>
      <c r="K123" s="13"/>
    </row>
    <row r="124" spans="1:11" ht="16" customHeight="1">
      <c r="A124" s="27"/>
      <c r="B124" s="23" t="s">
        <v>392</v>
      </c>
      <c r="C124" s="1">
        <v>21</v>
      </c>
      <c r="D124" s="1" t="s">
        <v>5</v>
      </c>
      <c r="E124" s="8" t="s">
        <v>204</v>
      </c>
      <c r="F124" s="5" t="s">
        <v>7</v>
      </c>
      <c r="G124" s="5" t="s">
        <v>547</v>
      </c>
      <c r="H124" s="10" t="s">
        <v>156</v>
      </c>
      <c r="J124" s="13"/>
      <c r="K124" s="13"/>
    </row>
    <row r="125" spans="1:11" ht="16" customHeight="1">
      <c r="A125" s="27"/>
      <c r="B125" s="23" t="s">
        <v>412</v>
      </c>
      <c r="C125" s="1">
        <v>21</v>
      </c>
      <c r="D125" s="1" t="s">
        <v>5</v>
      </c>
      <c r="E125" s="8" t="s">
        <v>205</v>
      </c>
      <c r="F125" s="5" t="s">
        <v>206</v>
      </c>
      <c r="G125" s="5" t="s">
        <v>548</v>
      </c>
      <c r="H125" s="10" t="s">
        <v>156</v>
      </c>
      <c r="J125" s="13"/>
      <c r="K125" s="13"/>
    </row>
    <row r="126" spans="1:11" ht="16" customHeight="1">
      <c r="A126" s="27"/>
      <c r="B126" s="23" t="s">
        <v>413</v>
      </c>
      <c r="C126" s="1">
        <v>21</v>
      </c>
      <c r="D126" s="1" t="s">
        <v>5</v>
      </c>
      <c r="E126" s="8" t="s">
        <v>207</v>
      </c>
      <c r="F126" s="5" t="s">
        <v>208</v>
      </c>
      <c r="G126" s="5" t="s">
        <v>549</v>
      </c>
      <c r="H126" s="10" t="s">
        <v>156</v>
      </c>
      <c r="J126" s="13"/>
      <c r="K126" s="13"/>
    </row>
    <row r="127" spans="1:11" ht="16" customHeight="1">
      <c r="A127" s="27"/>
      <c r="B127" s="23" t="s">
        <v>411</v>
      </c>
      <c r="C127" s="1">
        <v>21</v>
      </c>
      <c r="D127" s="1" t="s">
        <v>5</v>
      </c>
      <c r="E127" s="8" t="s">
        <v>209</v>
      </c>
      <c r="F127" s="5" t="s">
        <v>210</v>
      </c>
      <c r="G127" s="5" t="s">
        <v>550</v>
      </c>
      <c r="H127" s="10" t="s">
        <v>156</v>
      </c>
      <c r="J127" s="13"/>
      <c r="K127" s="13"/>
    </row>
    <row r="128" spans="1:11" ht="16" customHeight="1">
      <c r="A128" s="27"/>
      <c r="B128" s="23" t="s">
        <v>392</v>
      </c>
      <c r="C128" s="1">
        <v>21</v>
      </c>
      <c r="D128" s="1" t="s">
        <v>5</v>
      </c>
      <c r="E128" s="8" t="s">
        <v>211</v>
      </c>
      <c r="F128" s="5" t="s">
        <v>7</v>
      </c>
      <c r="G128" s="5" t="s">
        <v>551</v>
      </c>
      <c r="H128" s="10" t="s">
        <v>156</v>
      </c>
      <c r="J128" s="13"/>
      <c r="K128" s="13"/>
    </row>
    <row r="129" spans="1:11" ht="16" customHeight="1">
      <c r="A129" s="27"/>
      <c r="B129" s="23" t="s">
        <v>414</v>
      </c>
      <c r="C129" s="1">
        <v>21</v>
      </c>
      <c r="D129" s="1" t="s">
        <v>5</v>
      </c>
      <c r="E129" s="8" t="s">
        <v>212</v>
      </c>
      <c r="F129" s="5" t="s">
        <v>213</v>
      </c>
      <c r="G129" s="5" t="s">
        <v>552</v>
      </c>
      <c r="H129" s="10" t="s">
        <v>156</v>
      </c>
      <c r="J129" s="13"/>
      <c r="K129" s="13"/>
    </row>
    <row r="130" spans="1:11" ht="16" customHeight="1">
      <c r="A130" s="27"/>
      <c r="B130" s="23" t="s">
        <v>373</v>
      </c>
      <c r="C130" s="1">
        <v>19</v>
      </c>
      <c r="D130" s="1" t="s">
        <v>27</v>
      </c>
      <c r="E130" s="8" t="s">
        <v>214</v>
      </c>
      <c r="F130" s="5" t="s">
        <v>215</v>
      </c>
      <c r="G130" s="5" t="s">
        <v>553</v>
      </c>
      <c r="H130" s="10" t="s">
        <v>216</v>
      </c>
      <c r="J130" s="13"/>
      <c r="K130" s="13"/>
    </row>
    <row r="131" spans="1:11" ht="16" customHeight="1">
      <c r="A131" s="27" t="s">
        <v>350</v>
      </c>
      <c r="B131" s="23" t="s">
        <v>367</v>
      </c>
      <c r="C131" s="1">
        <v>19</v>
      </c>
      <c r="D131" s="1" t="s">
        <v>27</v>
      </c>
      <c r="E131" s="8" t="s">
        <v>217</v>
      </c>
      <c r="F131" s="5" t="s">
        <v>32</v>
      </c>
      <c r="G131" s="5" t="s">
        <v>554</v>
      </c>
      <c r="H131" s="10" t="s">
        <v>216</v>
      </c>
      <c r="J131" s="13"/>
      <c r="K131" s="13"/>
    </row>
    <row r="132" spans="1:11" ht="16" customHeight="1">
      <c r="A132" s="27" t="s">
        <v>350</v>
      </c>
      <c r="B132" s="23" t="s">
        <v>367</v>
      </c>
      <c r="C132" s="1">
        <v>19</v>
      </c>
      <c r="D132" s="1" t="s">
        <v>27</v>
      </c>
      <c r="E132" s="8" t="s">
        <v>218</v>
      </c>
      <c r="F132" s="5" t="s">
        <v>32</v>
      </c>
      <c r="G132" s="5" t="s">
        <v>555</v>
      </c>
      <c r="H132" s="10" t="s">
        <v>216</v>
      </c>
      <c r="J132" s="13"/>
      <c r="K132" s="13"/>
    </row>
    <row r="133" spans="1:11" ht="16" customHeight="1">
      <c r="A133" s="27" t="s">
        <v>350</v>
      </c>
      <c r="B133" s="23" t="s">
        <v>367</v>
      </c>
      <c r="C133" s="1">
        <v>19</v>
      </c>
      <c r="D133" s="1" t="s">
        <v>27</v>
      </c>
      <c r="E133" s="8" t="s">
        <v>219</v>
      </c>
      <c r="F133" s="5" t="s">
        <v>32</v>
      </c>
      <c r="G133" s="5" t="s">
        <v>556</v>
      </c>
      <c r="H133" s="10" t="s">
        <v>216</v>
      </c>
      <c r="J133" s="13"/>
      <c r="K133" s="13"/>
    </row>
    <row r="134" spans="1:11" ht="16" customHeight="1">
      <c r="A134" s="27"/>
      <c r="B134" s="23" t="s">
        <v>415</v>
      </c>
      <c r="C134" s="1">
        <v>19</v>
      </c>
      <c r="D134" s="1" t="s">
        <v>27</v>
      </c>
      <c r="E134" s="8" t="s">
        <v>220</v>
      </c>
      <c r="F134" s="5" t="s">
        <v>221</v>
      </c>
      <c r="G134" s="5" t="s">
        <v>557</v>
      </c>
      <c r="H134" s="10" t="s">
        <v>216</v>
      </c>
      <c r="J134" s="13"/>
      <c r="K134" s="13"/>
    </row>
    <row r="135" spans="1:11" ht="16" customHeight="1">
      <c r="A135" s="27" t="s">
        <v>350</v>
      </c>
      <c r="B135" s="23" t="s">
        <v>367</v>
      </c>
      <c r="C135" s="1">
        <v>19</v>
      </c>
      <c r="D135" s="1" t="s">
        <v>27</v>
      </c>
      <c r="E135" s="8" t="s">
        <v>222</v>
      </c>
      <c r="F135" s="5" t="s">
        <v>32</v>
      </c>
      <c r="G135" s="5" t="s">
        <v>555</v>
      </c>
      <c r="H135" s="10" t="s">
        <v>216</v>
      </c>
      <c r="J135" s="13"/>
      <c r="K135" s="13"/>
    </row>
    <row r="136" spans="1:11" ht="16" customHeight="1">
      <c r="A136" s="27" t="s">
        <v>350</v>
      </c>
      <c r="B136" s="23" t="s">
        <v>367</v>
      </c>
      <c r="C136" s="1">
        <v>19</v>
      </c>
      <c r="D136" s="1" t="s">
        <v>27</v>
      </c>
      <c r="E136" s="8" t="s">
        <v>223</v>
      </c>
      <c r="F136" s="5" t="s">
        <v>32</v>
      </c>
      <c r="G136" s="5" t="s">
        <v>558</v>
      </c>
      <c r="H136" s="10" t="s">
        <v>216</v>
      </c>
      <c r="J136" s="13"/>
      <c r="K136" s="13"/>
    </row>
    <row r="137" spans="1:11" ht="16" customHeight="1">
      <c r="A137" s="27"/>
      <c r="B137" s="23" t="s">
        <v>373</v>
      </c>
      <c r="C137" s="1">
        <v>19</v>
      </c>
      <c r="D137" s="1" t="s">
        <v>27</v>
      </c>
      <c r="E137" s="8" t="s">
        <v>224</v>
      </c>
      <c r="F137" s="5" t="s">
        <v>215</v>
      </c>
      <c r="G137" s="5" t="s">
        <v>559</v>
      </c>
      <c r="H137" s="10" t="s">
        <v>216</v>
      </c>
      <c r="J137" s="13"/>
      <c r="K137" s="13"/>
    </row>
    <row r="138" spans="1:11" ht="16" customHeight="1">
      <c r="A138" s="27" t="s">
        <v>355</v>
      </c>
      <c r="B138" s="23" t="s">
        <v>364</v>
      </c>
      <c r="C138" s="1">
        <v>21</v>
      </c>
      <c r="D138" s="1" t="s">
        <v>5</v>
      </c>
      <c r="E138" s="8" t="s">
        <v>225</v>
      </c>
      <c r="F138" s="5" t="s">
        <v>226</v>
      </c>
      <c r="G138" s="5" t="s">
        <v>560</v>
      </c>
      <c r="H138" s="10" t="s">
        <v>216</v>
      </c>
      <c r="J138" s="13"/>
      <c r="K138" s="13"/>
    </row>
    <row r="139" spans="1:11" ht="16" customHeight="1">
      <c r="A139" s="27"/>
      <c r="B139" s="23" t="s">
        <v>416</v>
      </c>
      <c r="C139" s="1">
        <v>20</v>
      </c>
      <c r="D139" s="1" t="s">
        <v>5</v>
      </c>
      <c r="E139" s="8" t="s">
        <v>227</v>
      </c>
      <c r="F139" s="5" t="s">
        <v>228</v>
      </c>
      <c r="G139" s="5" t="s">
        <v>561</v>
      </c>
      <c r="H139" s="10" t="s">
        <v>216</v>
      </c>
      <c r="J139" s="13"/>
      <c r="K139" s="13"/>
    </row>
    <row r="140" spans="1:11" ht="16" customHeight="1">
      <c r="A140" s="27"/>
      <c r="B140" s="23" t="s">
        <v>417</v>
      </c>
      <c r="C140" s="1">
        <v>21</v>
      </c>
      <c r="D140" s="1" t="s">
        <v>5</v>
      </c>
      <c r="E140" s="8" t="s">
        <v>229</v>
      </c>
      <c r="F140" s="5" t="s">
        <v>230</v>
      </c>
      <c r="G140" s="5" t="s">
        <v>562</v>
      </c>
      <c r="H140" s="10" t="s">
        <v>216</v>
      </c>
      <c r="J140" s="13"/>
      <c r="K140" s="13"/>
    </row>
    <row r="141" spans="1:11" ht="16" customHeight="1">
      <c r="A141" s="27" t="s">
        <v>355</v>
      </c>
      <c r="B141" s="23" t="s">
        <v>364</v>
      </c>
      <c r="C141" s="1">
        <v>21</v>
      </c>
      <c r="D141" s="1" t="s">
        <v>5</v>
      </c>
      <c r="E141" s="8" t="s">
        <v>231</v>
      </c>
      <c r="F141" s="5" t="s">
        <v>232</v>
      </c>
      <c r="G141" s="5" t="s">
        <v>563</v>
      </c>
      <c r="H141" s="10" t="s">
        <v>216</v>
      </c>
      <c r="J141" s="13"/>
      <c r="K141" s="13"/>
    </row>
    <row r="142" spans="1:11" ht="16" customHeight="1">
      <c r="A142" s="27"/>
      <c r="B142" s="23" t="s">
        <v>418</v>
      </c>
      <c r="C142" s="1">
        <v>21</v>
      </c>
      <c r="D142" s="1" t="s">
        <v>5</v>
      </c>
      <c r="E142" s="8" t="s">
        <v>233</v>
      </c>
      <c r="F142" s="5" t="s">
        <v>234</v>
      </c>
      <c r="G142" s="5" t="s">
        <v>564</v>
      </c>
      <c r="H142" s="10" t="s">
        <v>216</v>
      </c>
      <c r="J142" s="13"/>
      <c r="K142" s="13"/>
    </row>
    <row r="143" spans="1:11" ht="16" customHeight="1">
      <c r="A143" s="27"/>
      <c r="B143" s="23" t="s">
        <v>36</v>
      </c>
      <c r="C143" s="1">
        <v>21</v>
      </c>
      <c r="D143" s="1" t="s">
        <v>27</v>
      </c>
      <c r="E143" s="8" t="s">
        <v>235</v>
      </c>
      <c r="F143" s="5" t="s">
        <v>236</v>
      </c>
      <c r="G143" s="5" t="s">
        <v>565</v>
      </c>
      <c r="H143" s="10" t="s">
        <v>237</v>
      </c>
      <c r="J143" s="13"/>
      <c r="K143" s="13"/>
    </row>
    <row r="144" spans="1:11" ht="16" customHeight="1">
      <c r="A144" s="27"/>
      <c r="B144" s="23" t="s">
        <v>419</v>
      </c>
      <c r="C144" s="1">
        <v>22</v>
      </c>
      <c r="D144" s="1" t="s">
        <v>27</v>
      </c>
      <c r="E144" s="8" t="s">
        <v>238</v>
      </c>
      <c r="F144" s="5" t="s">
        <v>239</v>
      </c>
      <c r="G144" s="5" t="s">
        <v>566</v>
      </c>
      <c r="H144" s="10" t="s">
        <v>237</v>
      </c>
      <c r="J144" s="13"/>
      <c r="K144" s="13"/>
    </row>
    <row r="145" spans="1:11" ht="16" customHeight="1">
      <c r="A145" s="27"/>
      <c r="B145" s="23" t="s">
        <v>379</v>
      </c>
      <c r="C145" s="1">
        <v>21</v>
      </c>
      <c r="D145" s="1" t="s">
        <v>27</v>
      </c>
      <c r="E145" s="8" t="s">
        <v>240</v>
      </c>
      <c r="F145" s="5" t="s">
        <v>241</v>
      </c>
      <c r="G145" s="5" t="s">
        <v>567</v>
      </c>
      <c r="H145" s="10" t="s">
        <v>237</v>
      </c>
      <c r="J145" s="13"/>
      <c r="K145" s="13"/>
    </row>
    <row r="146" spans="1:11" ht="16" customHeight="1">
      <c r="A146" s="27"/>
      <c r="B146" s="23" t="s">
        <v>36</v>
      </c>
      <c r="C146" s="1">
        <v>21</v>
      </c>
      <c r="D146" s="1" t="s">
        <v>27</v>
      </c>
      <c r="E146" s="8" t="s">
        <v>242</v>
      </c>
      <c r="F146" s="5" t="s">
        <v>243</v>
      </c>
      <c r="G146" s="5" t="s">
        <v>568</v>
      </c>
      <c r="H146" s="10" t="s">
        <v>237</v>
      </c>
      <c r="J146" s="13"/>
      <c r="K146" s="13"/>
    </row>
    <row r="147" spans="1:11" ht="16" customHeight="1">
      <c r="A147" s="27"/>
      <c r="B147" s="23" t="s">
        <v>379</v>
      </c>
      <c r="C147" s="1">
        <v>21</v>
      </c>
      <c r="D147" s="1" t="s">
        <v>27</v>
      </c>
      <c r="E147" s="8" t="s">
        <v>244</v>
      </c>
      <c r="F147" s="5" t="s">
        <v>241</v>
      </c>
      <c r="G147" s="5" t="s">
        <v>567</v>
      </c>
      <c r="H147" s="10" t="s">
        <v>237</v>
      </c>
      <c r="J147" s="13"/>
      <c r="K147" s="13"/>
    </row>
    <row r="148" spans="1:11" ht="16" customHeight="1">
      <c r="A148" s="27"/>
      <c r="B148" s="23" t="s">
        <v>78</v>
      </c>
      <c r="C148" s="1">
        <v>21</v>
      </c>
      <c r="D148" s="1" t="s">
        <v>27</v>
      </c>
      <c r="E148" s="8" t="s">
        <v>245</v>
      </c>
      <c r="F148" s="5" t="s">
        <v>246</v>
      </c>
      <c r="G148" s="5" t="s">
        <v>569</v>
      </c>
      <c r="H148" s="10" t="s">
        <v>237</v>
      </c>
      <c r="J148" s="13"/>
      <c r="K148" s="13"/>
    </row>
    <row r="149" spans="1:11" ht="16" customHeight="1">
      <c r="A149" s="27"/>
      <c r="B149" s="23" t="s">
        <v>392</v>
      </c>
      <c r="C149" s="1">
        <v>21</v>
      </c>
      <c r="D149" s="1" t="s">
        <v>5</v>
      </c>
      <c r="E149" s="8" t="s">
        <v>247</v>
      </c>
      <c r="F149" s="5" t="s">
        <v>248</v>
      </c>
      <c r="G149" s="5" t="s">
        <v>570</v>
      </c>
      <c r="H149" s="10" t="s">
        <v>237</v>
      </c>
      <c r="J149" s="13"/>
      <c r="K149" s="13"/>
    </row>
    <row r="150" spans="1:11" ht="16" customHeight="1">
      <c r="A150" s="27"/>
      <c r="B150" s="23" t="s">
        <v>370</v>
      </c>
      <c r="C150" s="1">
        <v>21</v>
      </c>
      <c r="D150" s="1" t="s">
        <v>5</v>
      </c>
      <c r="E150" s="8" t="s">
        <v>249</v>
      </c>
      <c r="F150" s="5" t="s">
        <v>250</v>
      </c>
      <c r="G150" s="5" t="s">
        <v>571</v>
      </c>
      <c r="H150" s="10" t="s">
        <v>237</v>
      </c>
      <c r="J150" s="13"/>
      <c r="K150" s="13"/>
    </row>
    <row r="151" spans="1:11" ht="16" customHeight="1">
      <c r="A151" s="27" t="s">
        <v>355</v>
      </c>
      <c r="B151" s="23" t="s">
        <v>420</v>
      </c>
      <c r="C151" s="1">
        <v>22</v>
      </c>
      <c r="D151" s="1" t="s">
        <v>5</v>
      </c>
      <c r="E151" s="8" t="s">
        <v>251</v>
      </c>
      <c r="F151" s="5" t="s">
        <v>7</v>
      </c>
      <c r="G151" s="5" t="s">
        <v>572</v>
      </c>
      <c r="H151" s="10" t="s">
        <v>237</v>
      </c>
      <c r="J151" s="13"/>
      <c r="K151" s="13"/>
    </row>
    <row r="152" spans="1:11" ht="16" customHeight="1">
      <c r="A152" s="27"/>
      <c r="B152" s="23" t="s">
        <v>421</v>
      </c>
      <c r="C152" s="1">
        <v>21</v>
      </c>
      <c r="D152" s="1" t="s">
        <v>5</v>
      </c>
      <c r="E152" s="8" t="s">
        <v>252</v>
      </c>
      <c r="F152" s="5" t="s">
        <v>7</v>
      </c>
      <c r="G152" s="5" t="s">
        <v>573</v>
      </c>
      <c r="H152" s="10" t="s">
        <v>237</v>
      </c>
      <c r="J152" s="13"/>
      <c r="K152" s="13"/>
    </row>
    <row r="153" spans="1:11" ht="16" customHeight="1">
      <c r="A153" s="27" t="s">
        <v>355</v>
      </c>
      <c r="B153" s="23" t="s">
        <v>364</v>
      </c>
      <c r="C153" s="1">
        <v>21</v>
      </c>
      <c r="D153" s="1" t="s">
        <v>5</v>
      </c>
      <c r="E153" s="8" t="s">
        <v>253</v>
      </c>
      <c r="F153" s="5" t="s">
        <v>254</v>
      </c>
      <c r="G153" s="5" t="s">
        <v>574</v>
      </c>
      <c r="H153" s="10" t="s">
        <v>237</v>
      </c>
      <c r="J153" s="13"/>
      <c r="K153" s="13"/>
    </row>
    <row r="154" spans="1:11" ht="16" customHeight="1">
      <c r="A154" s="27" t="s">
        <v>355</v>
      </c>
      <c r="B154" s="23" t="s">
        <v>420</v>
      </c>
      <c r="C154" s="1">
        <v>22</v>
      </c>
      <c r="D154" s="1" t="s">
        <v>5</v>
      </c>
      <c r="E154" s="8" t="s">
        <v>255</v>
      </c>
      <c r="F154" s="5" t="s">
        <v>7</v>
      </c>
      <c r="G154" s="5" t="s">
        <v>575</v>
      </c>
      <c r="H154" s="10" t="s">
        <v>237</v>
      </c>
      <c r="J154" s="13"/>
      <c r="K154" s="13"/>
    </row>
    <row r="155" spans="1:11" ht="16" customHeight="1">
      <c r="A155" s="27"/>
      <c r="B155" s="23" t="s">
        <v>389</v>
      </c>
      <c r="C155" s="1">
        <v>21</v>
      </c>
      <c r="D155" s="1" t="s">
        <v>5</v>
      </c>
      <c r="E155" s="8" t="s">
        <v>256</v>
      </c>
      <c r="F155" s="5" t="s">
        <v>257</v>
      </c>
      <c r="G155" s="5" t="s">
        <v>576</v>
      </c>
      <c r="H155" s="10" t="s">
        <v>237</v>
      </c>
      <c r="J155" s="13"/>
      <c r="K155" s="13"/>
    </row>
    <row r="156" spans="1:11" ht="16" customHeight="1">
      <c r="A156" s="27"/>
      <c r="B156" s="23" t="s">
        <v>389</v>
      </c>
      <c r="C156" s="1">
        <v>21</v>
      </c>
      <c r="D156" s="1" t="s">
        <v>5</v>
      </c>
      <c r="E156" s="8" t="s">
        <v>258</v>
      </c>
      <c r="F156" s="5" t="s">
        <v>7</v>
      </c>
      <c r="G156" s="5" t="s">
        <v>577</v>
      </c>
      <c r="H156" s="10" t="s">
        <v>237</v>
      </c>
      <c r="J156" s="13"/>
      <c r="K156" s="13"/>
    </row>
    <row r="157" spans="1:11" ht="16" customHeight="1">
      <c r="A157" s="27"/>
      <c r="B157" s="23" t="s">
        <v>389</v>
      </c>
      <c r="C157" s="1">
        <v>21</v>
      </c>
      <c r="D157" s="1" t="s">
        <v>5</v>
      </c>
      <c r="E157" s="8" t="s">
        <v>259</v>
      </c>
      <c r="F157" s="5" t="s">
        <v>260</v>
      </c>
      <c r="G157" s="5" t="s">
        <v>578</v>
      </c>
      <c r="H157" s="10" t="s">
        <v>237</v>
      </c>
      <c r="J157" s="13"/>
      <c r="K157" s="13"/>
    </row>
    <row r="158" spans="1:11" ht="16" customHeight="1">
      <c r="A158" s="27" t="s">
        <v>355</v>
      </c>
      <c r="B158" s="23" t="s">
        <v>420</v>
      </c>
      <c r="C158" s="1">
        <v>22</v>
      </c>
      <c r="D158" s="1" t="s">
        <v>5</v>
      </c>
      <c r="E158" s="8" t="s">
        <v>253</v>
      </c>
      <c r="F158" s="5" t="s">
        <v>254</v>
      </c>
      <c r="G158" s="5" t="s">
        <v>579</v>
      </c>
      <c r="H158" s="10" t="s">
        <v>237</v>
      </c>
      <c r="J158" s="13"/>
      <c r="K158" s="13"/>
    </row>
    <row r="159" spans="1:11" ht="16" customHeight="1">
      <c r="A159" s="27"/>
      <c r="B159" s="23" t="s">
        <v>422</v>
      </c>
      <c r="C159" s="1">
        <v>19</v>
      </c>
      <c r="D159" s="1" t="s">
        <v>5</v>
      </c>
      <c r="E159" s="8" t="s">
        <v>261</v>
      </c>
      <c r="F159" s="5" t="s">
        <v>262</v>
      </c>
      <c r="G159" s="5" t="s">
        <v>580</v>
      </c>
      <c r="H159" s="10" t="s">
        <v>237</v>
      </c>
      <c r="J159" s="13"/>
      <c r="K159" s="13"/>
    </row>
    <row r="160" spans="1:11" ht="16" customHeight="1">
      <c r="A160" s="27" t="s">
        <v>355</v>
      </c>
      <c r="B160" s="23" t="s">
        <v>420</v>
      </c>
      <c r="C160" s="1">
        <v>22</v>
      </c>
      <c r="D160" s="1" t="s">
        <v>5</v>
      </c>
      <c r="E160" s="8" t="s">
        <v>263</v>
      </c>
      <c r="F160" s="5" t="s">
        <v>264</v>
      </c>
      <c r="G160" s="5" t="s">
        <v>581</v>
      </c>
      <c r="H160" s="10" t="s">
        <v>237</v>
      </c>
      <c r="J160" s="13"/>
      <c r="K160" s="13"/>
    </row>
    <row r="161" spans="1:11" ht="16" customHeight="1">
      <c r="A161" s="27" t="s">
        <v>355</v>
      </c>
      <c r="B161" s="23" t="s">
        <v>364</v>
      </c>
      <c r="C161" s="1">
        <v>21</v>
      </c>
      <c r="D161" s="1" t="s">
        <v>5</v>
      </c>
      <c r="E161" s="8" t="s">
        <v>263</v>
      </c>
      <c r="F161" s="5" t="s">
        <v>264</v>
      </c>
      <c r="G161" s="5" t="s">
        <v>582</v>
      </c>
      <c r="H161" s="10" t="s">
        <v>237</v>
      </c>
      <c r="J161" s="13"/>
      <c r="K161" s="13"/>
    </row>
    <row r="162" spans="1:11" ht="16" customHeight="1">
      <c r="A162" s="27"/>
      <c r="B162" s="23" t="s">
        <v>422</v>
      </c>
      <c r="C162" s="1">
        <v>19</v>
      </c>
      <c r="D162" s="1" t="s">
        <v>5</v>
      </c>
      <c r="E162" s="8" t="s">
        <v>265</v>
      </c>
      <c r="F162" s="5" t="s">
        <v>266</v>
      </c>
      <c r="G162" s="5" t="s">
        <v>583</v>
      </c>
      <c r="H162" s="10" t="s">
        <v>237</v>
      </c>
      <c r="J162" s="13"/>
      <c r="K162" s="13"/>
    </row>
    <row r="163" spans="1:11" ht="16" customHeight="1">
      <c r="A163" s="27" t="s">
        <v>355</v>
      </c>
      <c r="B163" s="23" t="s">
        <v>420</v>
      </c>
      <c r="C163" s="1">
        <v>22</v>
      </c>
      <c r="D163" s="1" t="s">
        <v>5</v>
      </c>
      <c r="E163" s="8" t="s">
        <v>267</v>
      </c>
      <c r="F163" s="5" t="s">
        <v>264</v>
      </c>
      <c r="G163" s="5" t="s">
        <v>581</v>
      </c>
      <c r="H163" s="10" t="s">
        <v>237</v>
      </c>
      <c r="J163" s="13"/>
      <c r="K163" s="13"/>
    </row>
    <row r="164" spans="1:11" ht="16" customHeight="1">
      <c r="A164" s="27" t="s">
        <v>355</v>
      </c>
      <c r="B164" s="23" t="s">
        <v>364</v>
      </c>
      <c r="C164" s="1">
        <v>21</v>
      </c>
      <c r="D164" s="1" t="s">
        <v>5</v>
      </c>
      <c r="E164" s="8" t="s">
        <v>267</v>
      </c>
      <c r="F164" s="5" t="s">
        <v>264</v>
      </c>
      <c r="G164" s="5" t="s">
        <v>582</v>
      </c>
      <c r="H164" s="10" t="s">
        <v>237</v>
      </c>
      <c r="J164" s="13"/>
      <c r="K164" s="13"/>
    </row>
    <row r="165" spans="1:11" ht="16" customHeight="1">
      <c r="A165" s="27"/>
      <c r="B165" s="23" t="s">
        <v>423</v>
      </c>
      <c r="C165" s="1">
        <v>21</v>
      </c>
      <c r="D165" s="1" t="s">
        <v>27</v>
      </c>
      <c r="E165" s="8" t="s">
        <v>218</v>
      </c>
      <c r="F165" s="5" t="s">
        <v>32</v>
      </c>
      <c r="G165" s="5" t="s">
        <v>584</v>
      </c>
      <c r="H165" s="10" t="s">
        <v>268</v>
      </c>
      <c r="J165" s="13"/>
      <c r="K165" s="13"/>
    </row>
    <row r="166" spans="1:11" ht="16" customHeight="1">
      <c r="A166" s="27"/>
      <c r="B166" s="23" t="s">
        <v>371</v>
      </c>
      <c r="C166" s="1">
        <v>21</v>
      </c>
      <c r="D166" s="1" t="s">
        <v>27</v>
      </c>
      <c r="E166" s="8" t="s">
        <v>269</v>
      </c>
      <c r="F166" s="5" t="s">
        <v>270</v>
      </c>
      <c r="G166" s="5" t="s">
        <v>585</v>
      </c>
      <c r="H166" s="10" t="s">
        <v>268</v>
      </c>
      <c r="J166" s="13"/>
      <c r="K166" s="13"/>
    </row>
    <row r="167" spans="1:11" ht="16" customHeight="1">
      <c r="A167" s="27"/>
      <c r="B167" s="23" t="s">
        <v>78</v>
      </c>
      <c r="C167" s="1">
        <v>21</v>
      </c>
      <c r="D167" s="1" t="s">
        <v>27</v>
      </c>
      <c r="E167" s="8" t="s">
        <v>271</v>
      </c>
      <c r="F167" s="5" t="s">
        <v>272</v>
      </c>
      <c r="G167" s="5" t="s">
        <v>586</v>
      </c>
      <c r="H167" s="10" t="s">
        <v>268</v>
      </c>
      <c r="J167" s="13"/>
      <c r="K167" s="13"/>
    </row>
    <row r="168" spans="1:11" ht="16" customHeight="1">
      <c r="A168" s="27"/>
      <c r="B168" s="23" t="s">
        <v>424</v>
      </c>
      <c r="C168" s="1">
        <v>21</v>
      </c>
      <c r="D168" s="1" t="s">
        <v>27</v>
      </c>
      <c r="E168" s="8" t="s">
        <v>273</v>
      </c>
      <c r="F168" s="5" t="s">
        <v>274</v>
      </c>
      <c r="G168" s="5" t="s">
        <v>587</v>
      </c>
      <c r="H168" s="10" t="s">
        <v>268</v>
      </c>
      <c r="J168" s="13"/>
      <c r="K168" s="13"/>
    </row>
    <row r="169" spans="1:11" ht="16" customHeight="1">
      <c r="A169" s="27"/>
      <c r="B169" s="23" t="s">
        <v>423</v>
      </c>
      <c r="C169" s="1">
        <v>21</v>
      </c>
      <c r="D169" s="1" t="s">
        <v>27</v>
      </c>
      <c r="E169" s="8" t="s">
        <v>275</v>
      </c>
      <c r="F169" s="5" t="s">
        <v>276</v>
      </c>
      <c r="G169" s="5" t="s">
        <v>588</v>
      </c>
      <c r="H169" s="10" t="s">
        <v>268</v>
      </c>
      <c r="J169" s="13"/>
      <c r="K169" s="13"/>
    </row>
    <row r="170" spans="1:11" ht="16" customHeight="1">
      <c r="A170" s="27"/>
      <c r="B170" s="23" t="s">
        <v>374</v>
      </c>
      <c r="C170" s="1">
        <v>21</v>
      </c>
      <c r="D170" s="1" t="s">
        <v>27</v>
      </c>
      <c r="E170" s="8" t="s">
        <v>277</v>
      </c>
      <c r="F170" s="5" t="s">
        <v>278</v>
      </c>
      <c r="G170" s="5" t="s">
        <v>589</v>
      </c>
      <c r="H170" s="10" t="s">
        <v>268</v>
      </c>
      <c r="J170" s="13"/>
      <c r="K170" s="13"/>
    </row>
    <row r="171" spans="1:11" ht="16" customHeight="1">
      <c r="A171" s="27"/>
      <c r="B171" s="23" t="s">
        <v>401</v>
      </c>
      <c r="C171" s="1">
        <v>21</v>
      </c>
      <c r="D171" s="1" t="s">
        <v>27</v>
      </c>
      <c r="E171" s="8" t="s">
        <v>279</v>
      </c>
      <c r="F171" s="5" t="s">
        <v>160</v>
      </c>
      <c r="G171" s="5" t="s">
        <v>590</v>
      </c>
      <c r="H171" s="10" t="s">
        <v>268</v>
      </c>
      <c r="J171" s="13"/>
      <c r="K171" s="13"/>
    </row>
    <row r="172" spans="1:11" ht="16" customHeight="1">
      <c r="A172" s="27"/>
      <c r="B172" s="23" t="s">
        <v>425</v>
      </c>
      <c r="C172" s="1">
        <v>21</v>
      </c>
      <c r="D172" s="1" t="s">
        <v>27</v>
      </c>
      <c r="E172" s="8" t="s">
        <v>240</v>
      </c>
      <c r="F172" s="5" t="s">
        <v>241</v>
      </c>
      <c r="G172" s="5" t="s">
        <v>591</v>
      </c>
      <c r="H172" s="10" t="s">
        <v>268</v>
      </c>
      <c r="J172" s="13"/>
      <c r="K172" s="13"/>
    </row>
    <row r="173" spans="1:11" ht="16" customHeight="1">
      <c r="A173" s="27"/>
      <c r="B173" s="23" t="s">
        <v>426</v>
      </c>
      <c r="C173" s="1">
        <v>21</v>
      </c>
      <c r="D173" s="1" t="s">
        <v>27</v>
      </c>
      <c r="E173" s="8" t="s">
        <v>280</v>
      </c>
      <c r="F173" s="5" t="s">
        <v>7</v>
      </c>
      <c r="G173" s="5" t="s">
        <v>592</v>
      </c>
      <c r="H173" s="10" t="s">
        <v>268</v>
      </c>
      <c r="J173" s="13"/>
      <c r="K173" s="13"/>
    </row>
    <row r="174" spans="1:11" ht="16" customHeight="1">
      <c r="A174" s="27"/>
      <c r="B174" s="23" t="s">
        <v>427</v>
      </c>
      <c r="C174" s="1">
        <v>21</v>
      </c>
      <c r="D174" s="1" t="s">
        <v>27</v>
      </c>
      <c r="E174" s="8" t="s">
        <v>281</v>
      </c>
      <c r="F174" s="5" t="s">
        <v>7</v>
      </c>
      <c r="G174" s="5" t="s">
        <v>593</v>
      </c>
      <c r="H174" s="10" t="s">
        <v>268</v>
      </c>
      <c r="J174" s="13"/>
      <c r="K174" s="13"/>
    </row>
    <row r="175" spans="1:11" ht="16" customHeight="1">
      <c r="A175" s="27"/>
      <c r="B175" s="23" t="s">
        <v>423</v>
      </c>
      <c r="C175" s="1">
        <v>21</v>
      </c>
      <c r="D175" s="1" t="s">
        <v>27</v>
      </c>
      <c r="E175" s="8" t="s">
        <v>223</v>
      </c>
      <c r="F175" s="5" t="s">
        <v>32</v>
      </c>
      <c r="G175" s="5" t="s">
        <v>584</v>
      </c>
      <c r="H175" s="10" t="s">
        <v>268</v>
      </c>
      <c r="J175" s="13"/>
      <c r="K175" s="13"/>
    </row>
    <row r="176" spans="1:11" ht="16" customHeight="1">
      <c r="A176" s="27"/>
      <c r="B176" s="23" t="s">
        <v>371</v>
      </c>
      <c r="C176" s="1">
        <v>21</v>
      </c>
      <c r="D176" s="1" t="s">
        <v>27</v>
      </c>
      <c r="E176" s="8" t="s">
        <v>282</v>
      </c>
      <c r="F176" s="5" t="s">
        <v>283</v>
      </c>
      <c r="G176" s="5" t="s">
        <v>594</v>
      </c>
      <c r="H176" s="10" t="s">
        <v>268</v>
      </c>
      <c r="J176" s="13"/>
      <c r="K176" s="13"/>
    </row>
    <row r="177" spans="1:11" ht="16" customHeight="1">
      <c r="A177" s="27"/>
      <c r="B177" s="23" t="s">
        <v>78</v>
      </c>
      <c r="C177" s="1">
        <v>21</v>
      </c>
      <c r="D177" s="1" t="s">
        <v>27</v>
      </c>
      <c r="E177" s="8" t="s">
        <v>284</v>
      </c>
      <c r="F177" s="5" t="s">
        <v>285</v>
      </c>
      <c r="G177" s="5" t="s">
        <v>595</v>
      </c>
      <c r="H177" s="10" t="s">
        <v>268</v>
      </c>
      <c r="J177" s="13"/>
      <c r="K177" s="13"/>
    </row>
    <row r="178" spans="1:11" ht="16" customHeight="1">
      <c r="A178" s="27"/>
      <c r="B178" s="23" t="s">
        <v>371</v>
      </c>
      <c r="C178" s="1">
        <v>21</v>
      </c>
      <c r="D178" s="1" t="s">
        <v>27</v>
      </c>
      <c r="E178" s="8" t="s">
        <v>286</v>
      </c>
      <c r="F178" s="5" t="s">
        <v>287</v>
      </c>
      <c r="G178" s="5" t="s">
        <v>596</v>
      </c>
      <c r="H178" s="10" t="s">
        <v>268</v>
      </c>
      <c r="J178" s="13"/>
      <c r="K178" s="13"/>
    </row>
    <row r="179" spans="1:11" ht="16" customHeight="1">
      <c r="A179" s="27"/>
      <c r="B179" s="23" t="s">
        <v>423</v>
      </c>
      <c r="C179" s="1">
        <v>21</v>
      </c>
      <c r="D179" s="1" t="s">
        <v>27</v>
      </c>
      <c r="E179" s="8" t="s">
        <v>222</v>
      </c>
      <c r="F179" s="5" t="s">
        <v>32</v>
      </c>
      <c r="G179" s="5" t="s">
        <v>584</v>
      </c>
      <c r="H179" s="10" t="s">
        <v>268</v>
      </c>
      <c r="J179" s="13"/>
      <c r="K179" s="13"/>
    </row>
    <row r="180" spans="1:11" ht="16" customHeight="1">
      <c r="A180" s="27"/>
      <c r="B180" s="23" t="s">
        <v>419</v>
      </c>
      <c r="C180" s="1">
        <v>22</v>
      </c>
      <c r="D180" s="1" t="s">
        <v>27</v>
      </c>
      <c r="E180" s="8" t="s">
        <v>288</v>
      </c>
      <c r="F180" s="5" t="s">
        <v>289</v>
      </c>
      <c r="G180" s="5" t="s">
        <v>597</v>
      </c>
      <c r="H180" s="10" t="s">
        <v>268</v>
      </c>
      <c r="J180" s="13"/>
      <c r="K180" s="13"/>
    </row>
    <row r="181" spans="1:11" ht="16" customHeight="1">
      <c r="A181" s="27"/>
      <c r="B181" s="23" t="s">
        <v>428</v>
      </c>
      <c r="C181" s="1">
        <v>21</v>
      </c>
      <c r="D181" s="1" t="s">
        <v>27</v>
      </c>
      <c r="E181" s="8" t="s">
        <v>290</v>
      </c>
      <c r="F181" s="5" t="s">
        <v>291</v>
      </c>
      <c r="G181" s="5" t="s">
        <v>598</v>
      </c>
      <c r="H181" s="10" t="s">
        <v>268</v>
      </c>
      <c r="J181" s="13"/>
      <c r="K181" s="13"/>
    </row>
    <row r="182" spans="1:11" ht="16" customHeight="1">
      <c r="A182" s="27"/>
      <c r="B182" s="23" t="s">
        <v>429</v>
      </c>
      <c r="C182" s="1">
        <v>21</v>
      </c>
      <c r="D182" s="1" t="s">
        <v>27</v>
      </c>
      <c r="E182" s="8" t="s">
        <v>292</v>
      </c>
      <c r="F182" s="5" t="s">
        <v>293</v>
      </c>
      <c r="G182" s="5" t="s">
        <v>599</v>
      </c>
      <c r="H182" s="10" t="s">
        <v>268</v>
      </c>
      <c r="J182" s="13"/>
      <c r="K182" s="13"/>
    </row>
    <row r="183" spans="1:11" ht="16" customHeight="1">
      <c r="A183" s="27"/>
      <c r="B183" s="23" t="s">
        <v>371</v>
      </c>
      <c r="C183" s="1">
        <v>21</v>
      </c>
      <c r="D183" s="1" t="s">
        <v>27</v>
      </c>
      <c r="E183" s="8" t="s">
        <v>294</v>
      </c>
      <c r="F183" s="5" t="s">
        <v>283</v>
      </c>
      <c r="G183" s="5" t="s">
        <v>600</v>
      </c>
      <c r="H183" s="10" t="s">
        <v>268</v>
      </c>
      <c r="J183" s="13"/>
      <c r="K183" s="13"/>
    </row>
    <row r="184" spans="1:11" ht="16" customHeight="1">
      <c r="A184" s="27"/>
      <c r="B184" s="23" t="s">
        <v>430</v>
      </c>
      <c r="C184" s="1">
        <v>21</v>
      </c>
      <c r="D184" s="1" t="s">
        <v>27</v>
      </c>
      <c r="E184" s="8" t="s">
        <v>295</v>
      </c>
      <c r="F184" s="5" t="s">
        <v>296</v>
      </c>
      <c r="G184" s="5" t="s">
        <v>601</v>
      </c>
      <c r="H184" s="10" t="s">
        <v>268</v>
      </c>
      <c r="J184" s="13"/>
      <c r="K184" s="13"/>
    </row>
    <row r="185" spans="1:11" ht="16" customHeight="1">
      <c r="A185" s="27"/>
      <c r="B185" s="23" t="s">
        <v>431</v>
      </c>
      <c r="C185" s="1">
        <v>21</v>
      </c>
      <c r="D185" s="1" t="s">
        <v>27</v>
      </c>
      <c r="E185" s="8" t="s">
        <v>297</v>
      </c>
      <c r="F185" s="5" t="s">
        <v>7</v>
      </c>
      <c r="G185" s="5" t="s">
        <v>602</v>
      </c>
      <c r="H185" s="10" t="s">
        <v>268</v>
      </c>
      <c r="J185" s="13"/>
      <c r="K185" s="13"/>
    </row>
    <row r="186" spans="1:11" ht="16" customHeight="1">
      <c r="A186" s="27"/>
      <c r="B186" s="23" t="s">
        <v>298</v>
      </c>
      <c r="C186" s="1">
        <v>21</v>
      </c>
      <c r="D186" s="1" t="s">
        <v>27</v>
      </c>
      <c r="E186" s="8" t="s">
        <v>299</v>
      </c>
      <c r="F186" s="5" t="s">
        <v>300</v>
      </c>
      <c r="G186" s="5" t="s">
        <v>603</v>
      </c>
      <c r="H186" s="10" t="s">
        <v>268</v>
      </c>
      <c r="J186" s="13"/>
      <c r="K186" s="13"/>
    </row>
    <row r="187" spans="1:11" ht="16" customHeight="1">
      <c r="A187" s="27"/>
      <c r="B187" s="23" t="s">
        <v>377</v>
      </c>
      <c r="C187" s="1">
        <v>22</v>
      </c>
      <c r="D187" s="1" t="s">
        <v>27</v>
      </c>
      <c r="E187" s="8" t="s">
        <v>301</v>
      </c>
      <c r="F187" s="5" t="s">
        <v>302</v>
      </c>
      <c r="G187" s="5" t="s">
        <v>604</v>
      </c>
      <c r="H187" s="10" t="s">
        <v>268</v>
      </c>
      <c r="J187" s="13"/>
      <c r="K187" s="13"/>
    </row>
    <row r="188" spans="1:11" ht="16" customHeight="1">
      <c r="A188" s="27"/>
      <c r="B188" s="23" t="s">
        <v>179</v>
      </c>
      <c r="C188" s="1">
        <v>22</v>
      </c>
      <c r="D188" s="1" t="s">
        <v>27</v>
      </c>
      <c r="E188" s="8" t="s">
        <v>303</v>
      </c>
      <c r="F188" s="5" t="s">
        <v>304</v>
      </c>
      <c r="G188" s="5" t="s">
        <v>605</v>
      </c>
      <c r="H188" s="10" t="s">
        <v>268</v>
      </c>
      <c r="J188" s="13"/>
      <c r="K188" s="13"/>
    </row>
    <row r="189" spans="1:11" ht="16" customHeight="1">
      <c r="A189" s="27"/>
      <c r="B189" s="23" t="s">
        <v>432</v>
      </c>
      <c r="C189" s="1">
        <v>21</v>
      </c>
      <c r="D189" s="1" t="s">
        <v>27</v>
      </c>
      <c r="E189" s="8" t="s">
        <v>305</v>
      </c>
      <c r="F189" s="5" t="s">
        <v>7</v>
      </c>
      <c r="G189" s="5" t="s">
        <v>606</v>
      </c>
      <c r="H189" s="10" t="s">
        <v>268</v>
      </c>
      <c r="J189" s="13"/>
      <c r="K189" s="13"/>
    </row>
    <row r="190" spans="1:11" ht="16" customHeight="1">
      <c r="A190" s="27"/>
      <c r="B190" s="23" t="s">
        <v>401</v>
      </c>
      <c r="C190" s="1">
        <v>21</v>
      </c>
      <c r="D190" s="1" t="s">
        <v>27</v>
      </c>
      <c r="E190" s="8" t="s">
        <v>306</v>
      </c>
      <c r="F190" s="5" t="s">
        <v>307</v>
      </c>
      <c r="G190" s="5" t="s">
        <v>607</v>
      </c>
      <c r="H190" s="10" t="s">
        <v>268</v>
      </c>
      <c r="J190" s="13"/>
      <c r="K190" s="13"/>
    </row>
    <row r="191" spans="1:11" ht="16" customHeight="1">
      <c r="A191" s="27"/>
      <c r="B191" s="23" t="s">
        <v>433</v>
      </c>
      <c r="C191" s="1">
        <v>22</v>
      </c>
      <c r="D191" s="1" t="s">
        <v>5</v>
      </c>
      <c r="E191" s="8" t="s">
        <v>308</v>
      </c>
      <c r="F191" s="5" t="s">
        <v>309</v>
      </c>
      <c r="G191" s="5" t="s">
        <v>608</v>
      </c>
      <c r="H191" s="10" t="s">
        <v>268</v>
      </c>
      <c r="J191" s="13"/>
      <c r="K191" s="13"/>
    </row>
    <row r="192" spans="1:11" ht="16" customHeight="1">
      <c r="A192" s="27"/>
      <c r="B192" s="23" t="s">
        <v>434</v>
      </c>
      <c r="C192" s="1">
        <v>21</v>
      </c>
      <c r="D192" s="1" t="s">
        <v>5</v>
      </c>
      <c r="E192" s="8" t="s">
        <v>310</v>
      </c>
      <c r="F192" s="5" t="s">
        <v>7</v>
      </c>
      <c r="G192" s="5" t="s">
        <v>609</v>
      </c>
      <c r="H192" s="10" t="s">
        <v>268</v>
      </c>
      <c r="J192" s="13"/>
      <c r="K192" s="13"/>
    </row>
    <row r="193" spans="1:11" ht="16" customHeight="1">
      <c r="A193" s="27"/>
      <c r="B193" s="23" t="s">
        <v>398</v>
      </c>
      <c r="C193" s="1">
        <v>21</v>
      </c>
      <c r="D193" s="1" t="s">
        <v>5</v>
      </c>
      <c r="E193" s="8" t="s">
        <v>311</v>
      </c>
      <c r="F193" s="5" t="s">
        <v>312</v>
      </c>
      <c r="G193" s="5" t="s">
        <v>610</v>
      </c>
      <c r="H193" s="10" t="s">
        <v>268</v>
      </c>
      <c r="J193" s="13"/>
      <c r="K193" s="13"/>
    </row>
    <row r="194" spans="1:11" ht="16" customHeight="1">
      <c r="A194" s="27"/>
      <c r="B194" s="23" t="s">
        <v>396</v>
      </c>
      <c r="C194" s="1">
        <v>21</v>
      </c>
      <c r="D194" s="1" t="s">
        <v>5</v>
      </c>
      <c r="E194" s="8" t="s">
        <v>313</v>
      </c>
      <c r="F194" s="5" t="s">
        <v>7</v>
      </c>
      <c r="G194" s="5" t="s">
        <v>611</v>
      </c>
      <c r="H194" s="10" t="s">
        <v>268</v>
      </c>
      <c r="J194" s="13"/>
      <c r="K194" s="13"/>
    </row>
    <row r="195" spans="1:11" ht="16" customHeight="1">
      <c r="A195" s="27"/>
      <c r="B195" s="23" t="s">
        <v>435</v>
      </c>
      <c r="C195" s="1">
        <v>21</v>
      </c>
      <c r="D195" s="1" t="s">
        <v>5</v>
      </c>
      <c r="E195" s="8" t="s">
        <v>314</v>
      </c>
      <c r="F195" s="5" t="s">
        <v>7</v>
      </c>
      <c r="G195" s="5" t="s">
        <v>612</v>
      </c>
      <c r="H195" s="10" t="s">
        <v>268</v>
      </c>
      <c r="J195" s="13"/>
      <c r="K195" s="13"/>
    </row>
    <row r="196" spans="1:11" ht="16" customHeight="1">
      <c r="A196" s="27"/>
      <c r="B196" s="23" t="s">
        <v>398</v>
      </c>
      <c r="C196" s="1">
        <v>21</v>
      </c>
      <c r="D196" s="1" t="s">
        <v>5</v>
      </c>
      <c r="E196" s="8" t="s">
        <v>315</v>
      </c>
      <c r="F196" s="5" t="s">
        <v>316</v>
      </c>
      <c r="G196" s="5" t="s">
        <v>610</v>
      </c>
      <c r="H196" s="10" t="s">
        <v>268</v>
      </c>
      <c r="J196" s="13"/>
      <c r="K196" s="13"/>
    </row>
    <row r="197" spans="1:11" ht="16" customHeight="1">
      <c r="A197" s="27"/>
      <c r="B197" s="23" t="s">
        <v>436</v>
      </c>
      <c r="C197" s="1">
        <v>21</v>
      </c>
      <c r="D197" s="1" t="s">
        <v>5</v>
      </c>
      <c r="E197" s="8" t="s">
        <v>317</v>
      </c>
      <c r="F197" s="5" t="s">
        <v>318</v>
      </c>
      <c r="G197" s="5" t="s">
        <v>613</v>
      </c>
      <c r="H197" s="10" t="s">
        <v>268</v>
      </c>
      <c r="J197" s="13"/>
      <c r="K197" s="13"/>
    </row>
    <row r="198" spans="1:11" ht="16" customHeight="1">
      <c r="A198" s="27"/>
      <c r="B198" s="23" t="s">
        <v>434</v>
      </c>
      <c r="C198" s="1">
        <v>21</v>
      </c>
      <c r="D198" s="1" t="s">
        <v>5</v>
      </c>
      <c r="E198" s="8" t="s">
        <v>319</v>
      </c>
      <c r="F198" s="5" t="s">
        <v>7</v>
      </c>
      <c r="G198" s="5" t="s">
        <v>609</v>
      </c>
      <c r="H198" s="10" t="s">
        <v>268</v>
      </c>
      <c r="J198" s="13"/>
      <c r="K198" s="13"/>
    </row>
    <row r="199" spans="1:11" ht="16" customHeight="1">
      <c r="A199" s="27"/>
      <c r="B199" s="23" t="s">
        <v>437</v>
      </c>
      <c r="C199" s="1">
        <v>20</v>
      </c>
      <c r="D199" s="1" t="s">
        <v>5</v>
      </c>
      <c r="E199" s="8" t="s">
        <v>320</v>
      </c>
      <c r="F199" s="5" t="s">
        <v>7</v>
      </c>
      <c r="G199" s="5" t="s">
        <v>614</v>
      </c>
      <c r="H199" s="10" t="s">
        <v>268</v>
      </c>
      <c r="J199" s="13"/>
      <c r="K199" s="13"/>
    </row>
    <row r="200" spans="1:11" ht="16" customHeight="1">
      <c r="A200" s="27"/>
      <c r="B200" s="23" t="s">
        <v>438</v>
      </c>
      <c r="C200" s="1">
        <v>21</v>
      </c>
      <c r="D200" s="1" t="s">
        <v>5</v>
      </c>
      <c r="E200" s="8" t="s">
        <v>321</v>
      </c>
      <c r="F200" s="5" t="s">
        <v>7</v>
      </c>
      <c r="G200" s="5" t="s">
        <v>615</v>
      </c>
      <c r="H200" s="10" t="s">
        <v>268</v>
      </c>
      <c r="J200" s="13"/>
      <c r="K200" s="13"/>
    </row>
    <row r="201" spans="1:11" ht="16" customHeight="1">
      <c r="A201" s="27"/>
      <c r="B201" s="23" t="s">
        <v>409</v>
      </c>
      <c r="C201" s="1">
        <v>21</v>
      </c>
      <c r="D201" s="1" t="s">
        <v>5</v>
      </c>
      <c r="E201" s="8" t="s">
        <v>322</v>
      </c>
      <c r="F201" s="5" t="s">
        <v>323</v>
      </c>
      <c r="G201" s="5" t="s">
        <v>616</v>
      </c>
      <c r="H201" s="10" t="s">
        <v>268</v>
      </c>
      <c r="J201" s="13"/>
      <c r="K201" s="13"/>
    </row>
    <row r="202" spans="1:11" ht="16" customHeight="1">
      <c r="A202" s="27"/>
      <c r="B202" s="23" t="s">
        <v>395</v>
      </c>
      <c r="C202" s="1">
        <v>21</v>
      </c>
      <c r="D202" s="1" t="s">
        <v>5</v>
      </c>
      <c r="E202" s="8" t="s">
        <v>324</v>
      </c>
      <c r="F202" s="5" t="s">
        <v>325</v>
      </c>
      <c r="G202" s="5" t="s">
        <v>617</v>
      </c>
      <c r="H202" s="10" t="s">
        <v>268</v>
      </c>
      <c r="J202" s="13"/>
      <c r="K202" s="13"/>
    </row>
    <row r="203" spans="1:11" ht="16" customHeight="1">
      <c r="A203" s="27"/>
      <c r="B203" s="23" t="s">
        <v>439</v>
      </c>
      <c r="C203" s="1">
        <v>21</v>
      </c>
      <c r="D203" s="1" t="s">
        <v>5</v>
      </c>
      <c r="E203" s="8" t="s">
        <v>326</v>
      </c>
      <c r="F203" s="5" t="s">
        <v>327</v>
      </c>
      <c r="G203" s="5" t="s">
        <v>618</v>
      </c>
      <c r="H203" s="10" t="s">
        <v>268</v>
      </c>
      <c r="J203" s="13"/>
      <c r="K203" s="13"/>
    </row>
    <row r="204" spans="1:11" ht="16" customHeight="1">
      <c r="A204" s="27"/>
      <c r="B204" s="23" t="s">
        <v>409</v>
      </c>
      <c r="C204" s="1">
        <v>21</v>
      </c>
      <c r="D204" s="1" t="s">
        <v>5</v>
      </c>
      <c r="E204" s="8" t="s">
        <v>328</v>
      </c>
      <c r="F204" s="5" t="s">
        <v>7</v>
      </c>
      <c r="G204" s="5" t="s">
        <v>619</v>
      </c>
      <c r="H204" s="10" t="s">
        <v>268</v>
      </c>
      <c r="J204" s="13"/>
      <c r="K204" s="13"/>
    </row>
    <row r="205" spans="1:11" ht="16" customHeight="1">
      <c r="A205" s="27"/>
      <c r="B205" s="23" t="s">
        <v>395</v>
      </c>
      <c r="C205" s="1">
        <v>21</v>
      </c>
      <c r="D205" s="1" t="s">
        <v>5</v>
      </c>
      <c r="E205" s="8" t="s">
        <v>329</v>
      </c>
      <c r="F205" s="5" t="s">
        <v>325</v>
      </c>
      <c r="G205" s="5" t="s">
        <v>617</v>
      </c>
      <c r="H205" s="10" t="s">
        <v>268</v>
      </c>
      <c r="J205" s="13"/>
      <c r="K205" s="13"/>
    </row>
    <row r="206" spans="1:11" ht="16" customHeight="1">
      <c r="A206" s="27"/>
      <c r="B206" s="23" t="s">
        <v>434</v>
      </c>
      <c r="C206" s="1">
        <v>21</v>
      </c>
      <c r="D206" s="1" t="s">
        <v>5</v>
      </c>
      <c r="E206" s="8" t="s">
        <v>330</v>
      </c>
      <c r="F206" s="5" t="s">
        <v>331</v>
      </c>
      <c r="G206" s="5" t="s">
        <v>620</v>
      </c>
      <c r="H206" s="10" t="s">
        <v>268</v>
      </c>
      <c r="J206" s="13"/>
      <c r="K206" s="13"/>
    </row>
    <row r="207" spans="1:11" ht="16" customHeight="1">
      <c r="A207" s="27"/>
      <c r="B207" s="23" t="s">
        <v>440</v>
      </c>
      <c r="C207" s="1">
        <v>21</v>
      </c>
      <c r="D207" s="1" t="s">
        <v>5</v>
      </c>
      <c r="E207" s="8" t="s">
        <v>332</v>
      </c>
      <c r="F207" s="5" t="s">
        <v>333</v>
      </c>
      <c r="G207" s="5" t="s">
        <v>621</v>
      </c>
      <c r="H207" s="10" t="s">
        <v>268</v>
      </c>
      <c r="J207" s="13"/>
      <c r="K207" s="13"/>
    </row>
    <row r="208" spans="1:11" ht="16" customHeight="1">
      <c r="A208" s="27"/>
      <c r="B208" s="23" t="s">
        <v>441</v>
      </c>
      <c r="C208" s="1">
        <v>19</v>
      </c>
      <c r="D208" s="1" t="s">
        <v>5</v>
      </c>
      <c r="E208" s="8" t="s">
        <v>334</v>
      </c>
      <c r="F208" s="5" t="s">
        <v>335</v>
      </c>
      <c r="G208" s="5" t="s">
        <v>622</v>
      </c>
      <c r="H208" s="10" t="s">
        <v>268</v>
      </c>
      <c r="J208" s="13"/>
      <c r="K208" s="13"/>
    </row>
    <row r="209" spans="1:11" ht="16" customHeight="1">
      <c r="A209" s="27"/>
      <c r="B209" s="23" t="s">
        <v>410</v>
      </c>
      <c r="C209" s="1">
        <v>21</v>
      </c>
      <c r="D209" s="1" t="s">
        <v>5</v>
      </c>
      <c r="E209" s="8" t="s">
        <v>336</v>
      </c>
      <c r="F209" s="5" t="s">
        <v>337</v>
      </c>
      <c r="G209" s="5" t="s">
        <v>623</v>
      </c>
      <c r="H209" s="10" t="s">
        <v>268</v>
      </c>
      <c r="J209" s="13"/>
      <c r="K209" s="13"/>
    </row>
    <row r="210" spans="1:11" ht="16" customHeight="1">
      <c r="A210" s="27"/>
      <c r="B210" s="23" t="s">
        <v>442</v>
      </c>
      <c r="C210" s="1">
        <v>21</v>
      </c>
      <c r="D210" s="1" t="s">
        <v>5</v>
      </c>
      <c r="E210" s="8" t="s">
        <v>338</v>
      </c>
      <c r="F210" s="5" t="s">
        <v>339</v>
      </c>
      <c r="G210" s="5" t="s">
        <v>624</v>
      </c>
      <c r="H210" s="10" t="s">
        <v>268</v>
      </c>
      <c r="J210" s="13"/>
      <c r="K210" s="13"/>
    </row>
    <row r="211" spans="1:11" ht="16" customHeight="1">
      <c r="A211" s="27"/>
      <c r="B211" s="23" t="s">
        <v>421</v>
      </c>
      <c r="C211" s="1">
        <v>21</v>
      </c>
      <c r="D211" s="1" t="s">
        <v>5</v>
      </c>
      <c r="E211" s="8" t="s">
        <v>340</v>
      </c>
      <c r="F211" s="5" t="s">
        <v>341</v>
      </c>
      <c r="G211" s="5" t="s">
        <v>625</v>
      </c>
      <c r="H211" s="10" t="s">
        <v>268</v>
      </c>
      <c r="J211" s="13"/>
      <c r="K211" s="13"/>
    </row>
    <row r="212" spans="1:11" ht="16" customHeight="1">
      <c r="A212" s="28"/>
      <c r="B212" s="25" t="s">
        <v>409</v>
      </c>
      <c r="C212" s="2">
        <v>21</v>
      </c>
      <c r="D212" s="2" t="s">
        <v>5</v>
      </c>
      <c r="E212" s="9" t="s">
        <v>342</v>
      </c>
      <c r="F212" s="6" t="s">
        <v>343</v>
      </c>
      <c r="G212" s="6" t="s">
        <v>626</v>
      </c>
      <c r="H212" s="11" t="s">
        <v>268</v>
      </c>
      <c r="J212" s="13"/>
      <c r="K212" s="13"/>
    </row>
    <row r="213" spans="1:11" ht="19">
      <c r="A213" s="29" t="s">
        <v>627</v>
      </c>
    </row>
  </sheetData>
  <mergeCells count="10">
    <mergeCell ref="A6:A7"/>
    <mergeCell ref="A5:D5"/>
    <mergeCell ref="E5:H5"/>
    <mergeCell ref="B6:B7"/>
    <mergeCell ref="C6:C7"/>
    <mergeCell ref="D6:D7"/>
    <mergeCell ref="E6:E7"/>
    <mergeCell ref="G6:G7"/>
    <mergeCell ref="F6:F7"/>
    <mergeCell ref="H6:H7"/>
  </mergeCells>
  <conditionalFormatting sqref="J8:J212">
    <cfRule type="colorScale" priority="2">
      <colorScale>
        <cfvo type="num" val="0"/>
        <cfvo type="num" val="20"/>
        <color theme="0"/>
        <color rgb="FF63BE7B"/>
      </colorScale>
    </cfRule>
  </conditionalFormatting>
  <conditionalFormatting sqref="K8:K212">
    <cfRule type="colorScale" priority="1">
      <colorScale>
        <cfvo type="num" val="-3"/>
        <cfvo type="num" val="0"/>
        <cfvo type="num" val="8"/>
        <color rgb="FFF8696B"/>
        <color theme="0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19T12:38:56Z</dcterms:created>
  <dcterms:modified xsi:type="dcterms:W3CDTF">2020-09-21T13:00:05Z</dcterms:modified>
</cp:coreProperties>
</file>